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7"/>
  <workbookPr/>
  <mc:AlternateContent xmlns:mc="http://schemas.openxmlformats.org/markup-compatibility/2006">
    <mc:Choice Requires="x15">
      <x15ac:absPath xmlns:x15ac="http://schemas.microsoft.com/office/spreadsheetml/2010/11/ac" url="/Volumes/USB30FD/Szmidt Graphene 2017/"/>
    </mc:Choice>
  </mc:AlternateContent>
  <bookViews>
    <workbookView xWindow="360" yWindow="460" windowWidth="20380" windowHeight="12400"/>
  </bookViews>
  <sheets>
    <sheet name="S1" sheetId="10" r:id="rId1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21" uniqueCount="655">
  <si>
    <t>Column ID</t>
  </si>
  <si>
    <t>Gene Symbol</t>
  </si>
  <si>
    <t>NM_181724 // TMEM119 // transmembrane protein 119 // 12q23.3 // 338773 /// ENST00000392</t>
  </si>
  <si>
    <t>TMEM119</t>
  </si>
  <si>
    <t>NM_181353 // ID1 // inhibitor of DNA binding 1, dominant negative helix-loop-helix prot</t>
  </si>
  <si>
    <t>ID1</t>
  </si>
  <si>
    <t>NM_000557 // GDF5 // growth differentiation factor 5 // 20q11.2 // 8200 /// ENST0000037</t>
  </si>
  <si>
    <t>GDF5</t>
  </si>
  <si>
    <t>NM_002167 // ID3 // inhibitor of DNA binding 3, dominant negative helix-loop-helix prot</t>
  </si>
  <si>
    <t>ID3</t>
  </si>
  <si>
    <t>NM_000576 // IL1B // interleukin 1, beta // 2q14 // 3553 /// ENST00000263341 // IL1B //</t>
  </si>
  <si>
    <t>IL1B</t>
  </si>
  <si>
    <t>NM_001199037 // SERINC2 // serine incorporator 2 // 1p35.1 // 347735 /// NM_001199038 /</t>
  </si>
  <si>
    <t>SERINC2</t>
  </si>
  <si>
    <t>NM_001267863 // SLIRP // SRA stem-loop interacting RNA binding protein // 14q24.3 // 81</t>
  </si>
  <si>
    <t>SLIRP</t>
  </si>
  <si>
    <t xml:space="preserve">NM_000104 // CYP1B1 // cytochrome P450, family 1, subfamily B, polypeptide 1 // 2p22.2 </t>
  </si>
  <si>
    <t>CYP1B1</t>
  </si>
  <si>
    <t xml:space="preserve">NM_002157 // HSPE1 // heat shock 10kDa protein 1 // 2q33.1 // 3336 /// ENST00000233893 </t>
  </si>
  <si>
    <t>HSPE1</t>
  </si>
  <si>
    <t>NM_001006624 // PDPN // podoplanin // 1p36.21 // 10630 /// NM_001006625 // PDPN // podo</t>
  </si>
  <si>
    <t>PDPN</t>
  </si>
  <si>
    <t xml:space="preserve">NM_020981 // B3GALT1 // UDP-Gal:betaGlcNAc beta 1,3-galactosyltransferase, polypeptide </t>
  </si>
  <si>
    <t>B3GALT1</t>
  </si>
  <si>
    <t>NM_001945 // HBEGF // heparin-binding EGF-like growth factor // 5q23 // 1839 /// ENST00</t>
  </si>
  <si>
    <t>HBEGF</t>
  </si>
  <si>
    <t xml:space="preserve">NM_001206739 // ITGB3BP // integrin beta 3 binding protein (beta3-endonexin) // 1p31.3 </t>
  </si>
  <si>
    <t>ITGB3BP</t>
  </si>
  <si>
    <t xml:space="preserve">NM_001161452 // CYB561A3 // cytochrome b561 family, member A3 // 11q12.2 // 220002 /// </t>
  </si>
  <si>
    <t>CYB561A3</t>
  </si>
  <si>
    <t>NR_000017 // SNORD36B // small nucleolar RNA, C/D box 36B // 9q34 // 26814 /// ENST0000</t>
  </si>
  <si>
    <t>SNORD36B</t>
  </si>
  <si>
    <t>NM_002166 // ID2 // inhibitor of DNA binding 2, dominant negative helix-loop-helix prot</t>
  </si>
  <si>
    <t>ID2</t>
  </si>
  <si>
    <t>NM_000185 // SERPIND1 // serpin peptidase inhibitor, clade D (heparin cofactor), member</t>
  </si>
  <si>
    <t>SERPIND1</t>
  </si>
  <si>
    <t>NM_004102 // FABP3 // fatty acid binding protein 3, muscle and heart (mammary-derived g</t>
  </si>
  <si>
    <t>FABP3</t>
  </si>
  <si>
    <t>NM_003956 // CH25H // cholesterol 25-hydroxylase // 10q23 // 9023 /// ENST00000371852 /</t>
  </si>
  <si>
    <t>CH25H</t>
  </si>
  <si>
    <t>NM_001733 // C1R // complement component 1, r subcomponent // 12p13 // 715 /// ENST0000</t>
  </si>
  <si>
    <t>C1R</t>
  </si>
  <si>
    <t>NM_001281501 // FADS2 // fatty acid desaturase 2 // 11q12.2 // 9415 /// ENST00000257261</t>
  </si>
  <si>
    <t>FADS2</t>
  </si>
  <si>
    <t>NM_031423 // NUF2 // NUF2, NDC80 kinetochore complex component // 1q23.3 // 83540 /// N</t>
  </si>
  <si>
    <t>NUF2</t>
  </si>
  <si>
    <t>NM_006291 // TNFAIP2 // tumor necrosis factor, alpha-induced protein 2 // 14q32 // 7127</t>
  </si>
  <si>
    <t>TNFAIP2</t>
  </si>
  <si>
    <t>NM_181671 // PITPNC1 // phosphatidylinositol transfer protein, cytoplasmic 1 // 17q24.2</t>
  </si>
  <si>
    <t>PITPNC1</t>
  </si>
  <si>
    <t>NM_000696 // ALDH9A1 // aldehyde dehydrogenase 9 family, member A1 // 1q23.1 // 223 ///</t>
  </si>
  <si>
    <t>ALDH9A1</t>
  </si>
  <si>
    <t>NM_001030 // RPS27 // ribosomal protein S27 // 1q21 // 6232 /// ENST00000368567 // RPS2</t>
  </si>
  <si>
    <t>RPS27</t>
  </si>
  <si>
    <t xml:space="preserve">NM_020405 // PLXDC1 // plexin domain containing 1 // 17q21.1 // 57125 /// XM_006721983 </t>
  </si>
  <si>
    <t>PLXDC1</t>
  </si>
  <si>
    <t>NM_024629 // CENPU // centromere protein U // 4q35.1 // 79682 /// NR_104593 // CENPU //</t>
  </si>
  <si>
    <t>CENPU</t>
  </si>
  <si>
    <t>NM_001253861 // MND1 // meiotic nuclear divisions 1 homolog (S. cerevisiae) // 4q31.3 /</t>
  </si>
  <si>
    <t>MND1</t>
  </si>
  <si>
    <t xml:space="preserve">NM_005098 // MSC // musculin // 8q21 // 9242 /// ENST00000325509 // MSC // musculin // </t>
  </si>
  <si>
    <t>MSC</t>
  </si>
  <si>
    <t>NM_001432 // EREG // epiregulin // 4q13.3 // 2069 /// ENST00000244869 // EREG // epireg</t>
  </si>
  <si>
    <t>EREG</t>
  </si>
  <si>
    <t>ENST00000377102 // SPRY2 // sprouty homolog 2 (Drosophila) // 13q31.1 // 10253 /// ENST</t>
  </si>
  <si>
    <t>SPRY2</t>
  </si>
  <si>
    <t>NM_001293298 // CEMIP // cell migration inducing protein, hyaluronan binding // 15q24 /</t>
  </si>
  <si>
    <t>CEMIP</t>
  </si>
  <si>
    <t>NM_015933 // TMA7 // translation machinery associated 7 homolog (S. cerevisiae) // 3p21</t>
  </si>
  <si>
    <t>TMA7</t>
  </si>
  <si>
    <t>NM_012098 // ANGPTL2 // angiopoietin-like 2 // 9q34 // 23452 /// XM_006717030 // ANGPTL</t>
  </si>
  <si>
    <t>ANGPTL2</t>
  </si>
  <si>
    <t>ENST00000465792 // EIF4A2 // eukaryotic translation initiation factor 4A2 // 3q28 // 19</t>
  </si>
  <si>
    <t>EIF4A2</t>
  </si>
  <si>
    <t>NR_002751 // SNORD41 // small nucleolar RNA, C/D box 41 // 19p13.2 // 26810 /// ENST000</t>
  </si>
  <si>
    <t>SNORD41</t>
  </si>
  <si>
    <t xml:space="preserve">NM_001256421 // AGPAT9 // 1-acylglycerol-3-phosphate O-acyltransferase 9 // 4q21.23 // </t>
  </si>
  <si>
    <t>NM_001004318 // PAPL // iron/zinc purple acid phosphatase-like protein // 19q13.2 // 39</t>
  </si>
  <si>
    <t xml:space="preserve">NM_016354 // SLCO4A1 // solute carrier organic anion transporter family, member 4A1 // </t>
  </si>
  <si>
    <t>SLCO4A1</t>
  </si>
  <si>
    <t>NM_000022 // ADA // adenosine deaminase // 20q13.12 // 100 /// ENST00000372874 // ADA /</t>
  </si>
  <si>
    <t>ADA</t>
  </si>
  <si>
    <t>NM_001128850 // RRAD // Ras-related associated with diabetes // 16q22 // 6236 /// NM_00</t>
  </si>
  <si>
    <t>RRAD</t>
  </si>
  <si>
    <t>NR_026731 // C14orf23 // chromosome 14 open reading frame 23 // 14q12 // 387978 /// ENS</t>
  </si>
  <si>
    <t>NR_026825 // RPSAP52 // ribosomal protein SA pseudogene 52 // 12q14.3 // 204010 /// ENS</t>
  </si>
  <si>
    <t>RPSAP52</t>
  </si>
  <si>
    <t>NM_033274 // ADAM19 // ADAM metallopeptidase domain 19 // 5q33.3 // 8728 /// XM_0052660</t>
  </si>
  <si>
    <t>ADAM19</t>
  </si>
  <si>
    <t xml:space="preserve">NM_031479 // INHBE // inhibin, beta E // 12q13.3 // 83729 /// ENST00000266646 // INHBE </t>
  </si>
  <si>
    <t>INHBE</t>
  </si>
  <si>
    <t>NM_001006 // RPS3A // ribosomal protein S3A // 4q31.2-q31.3 // 6189 /// ENST00000274065</t>
  </si>
  <si>
    <t>RPS3A</t>
  </si>
  <si>
    <t>NM_004173 // SLC7A4 // solute carrier family 7, member 4 // 22q11.21 // 6545 /// ENST00</t>
  </si>
  <si>
    <t>SLC7A4</t>
  </si>
  <si>
    <t>NM_032574 // DPY30 // dpy-30 homolog (C. elegans) // 2p22.3 // 84661 /// XM_005264612 /</t>
  </si>
  <si>
    <t>DPY30</t>
  </si>
  <si>
    <t>NM_012281 // KCND2 // potassium voltage-gated channel, Shal-related subfamily, member 2</t>
  </si>
  <si>
    <t>KCND2</t>
  </si>
  <si>
    <t>NM_001206427 // USMG5 // up-regulated during skeletal muscle growth 5 homolog (mouse) /</t>
  </si>
  <si>
    <t>USMG5</t>
  </si>
  <si>
    <t>NM_002982 // CCL2 // chemokine (C-C motif) ligand 2 // 17q11.2-q12 // 6347 /// ENST0000</t>
  </si>
  <si>
    <t>CCL2</t>
  </si>
  <si>
    <t>NM_001195053 // DDIT3 // DNA-damage-inducible transcript 3 // 12q13.1-q13.2 // 1649 ///</t>
  </si>
  <si>
    <t>DDIT3</t>
  </si>
  <si>
    <t>NM_000600 // IL6 // interleukin 6 // 7p21 // 3569 /// ENST00000258743 // IL6 // interle</t>
  </si>
  <si>
    <t>IL6</t>
  </si>
  <si>
    <t>NM_001032731 // OAS2 // 2-5-oligoadenylate synthetase 2, 69/71kDa // 12q24.2 // 4939 //</t>
  </si>
  <si>
    <t>OAS2</t>
  </si>
  <si>
    <t>NM_000995 // RPL34 // ribosomal protein L34 // 4q25 // 6164 /// NM_033625 // RPL34 // r</t>
  </si>
  <si>
    <t>RPL34</t>
  </si>
  <si>
    <t>NM_001023 // RPS20 // ribosomal protein S20 // 8q12 // 6224 /// NM_001146227 // RPS20 /</t>
  </si>
  <si>
    <t>RPS20</t>
  </si>
  <si>
    <t>NM_015103 // PLXND1 // plexin D1 // 3q22.1 // 23129 /// ENST00000324093 // PLXND1 // pl</t>
  </si>
  <si>
    <t>PLXND1</t>
  </si>
  <si>
    <t>NM_001206426 // USMG5 // up-regulated during skeletal muscle growth 5 homolog (mouse) /</t>
  </si>
  <si>
    <t>ENST00000366612 // COA6 // cytochrome c oxidase assembly factor 6 homolog (S. cerevisia</t>
  </si>
  <si>
    <t>COA6</t>
  </si>
  <si>
    <t>NM_001198695 // MFAP4 // microfibrillar-associated protein 4 // 17p11.2 // 4239 /// NM_</t>
  </si>
  <si>
    <t>MFAP4</t>
  </si>
  <si>
    <t>NM_006169 // NNMT // nicotinamide N-methyltransferase // 11q23.1 // 4837 /// ENST000002</t>
  </si>
  <si>
    <t>NNMT</t>
  </si>
  <si>
    <t>NR_120681 // C8orf59 // chromosome 8 open reading frame 59 // 8q21.2 // 401466 /// ENST</t>
  </si>
  <si>
    <t>C8orf59</t>
  </si>
  <si>
    <t>NR_002964 // SNORA28 // small nucleolar RNA, H/ACA box 28 // 14q32.32 // 677811 /// ENS</t>
  </si>
  <si>
    <t>SNORA28</t>
  </si>
  <si>
    <t xml:space="preserve">NM_005836 // HRSP12 // heat-responsive protein 12 // 8q22 // 10247 /// ENST00000254878 </t>
  </si>
  <si>
    <t>ENST00000387382 // MT-TW // mitochondrially encoded tRNA tryptophan // --- // ---</t>
  </si>
  <si>
    <t>MT-TW</t>
  </si>
  <si>
    <t>NM_001099693 // RPL31 // ribosomal protein L31 // 2q11.2 // 6160 /// ENST00000409320 //</t>
  </si>
  <si>
    <t>RPL31</t>
  </si>
  <si>
    <t>NR_002449 // SNORA65 // small nucleolar RNA, H/ACA box 65 // 9q34 // 26783 /// ENST0000</t>
  </si>
  <si>
    <t>SNORA65</t>
  </si>
  <si>
    <t xml:space="preserve">NM_024775 // GEMIN6 // gem (nuclear organelle) associated protein 6 // 2p22.1 // 79833 </t>
  </si>
  <si>
    <t>GEMIN6</t>
  </si>
  <si>
    <t xml:space="preserve">NM_016235 // GPRC5B // G protein-coupled receptor, class C, group 5, member B // 16p12 </t>
  </si>
  <si>
    <t>GPRC5B</t>
  </si>
  <si>
    <t xml:space="preserve">NM_001276722 // C11orf74 // chromosome 11 open reading frame 74 // 11p12 // 119710 /// </t>
  </si>
  <si>
    <t>C11orf74</t>
  </si>
  <si>
    <t xml:space="preserve">NM_024943 // TMEM156 // transmembrane protein 156 // 4p14 // 80008 /// XM_005262670 // </t>
  </si>
  <si>
    <t>TMEM156</t>
  </si>
  <si>
    <t>NM_000978 // RPL23 // ribosomal protein L23 // 17q // 9349 /// ENST00000245857 // RPL23</t>
  </si>
  <si>
    <t>RPL23</t>
  </si>
  <si>
    <t>NM_001288747 // DKC1 // dyskeratosis congenita 1, dyskerin // Xq28 // 1736 /// NR_00298</t>
  </si>
  <si>
    <t>DKC1</t>
  </si>
  <si>
    <t>NM_001827 // CKS2 // CDC28 protein kinase regulatory subunit 2 // 9q22 // 1164 /// ENST</t>
  </si>
  <si>
    <t>CKS2</t>
  </si>
  <si>
    <t>NM_007038 // ADAMTS5 // ADAM metallopeptidase with thrombospondin type 1 motif, 5 // 21</t>
  </si>
  <si>
    <t>ADAMTS5</t>
  </si>
  <si>
    <t>NM_002198 // IRF1 // interferon regulatory factor 1 // 5q31.1 // 3659 /// ENST000002454</t>
  </si>
  <si>
    <t>IRF1</t>
  </si>
  <si>
    <t>NM_016093 // RPL26L1 // ribosomal protein L26-like 1 // 5q35.1 // 51121 /// XM_00526592</t>
  </si>
  <si>
    <t>RPL26L1</t>
  </si>
  <si>
    <t>NM_001080497 // MEGF9 // multiple EGF-like-domains 9 // 9q32-q33.3 // 1955 /// ENST0000</t>
  </si>
  <si>
    <t>MEGF9</t>
  </si>
  <si>
    <t>NM_003094 // SNRPE // small nuclear ribonucleoprotein polypeptide E // 1q32 // 6635 ///</t>
  </si>
  <si>
    <t>SNRPE</t>
  </si>
  <si>
    <t>NM_030641 // APOL6 // apolipoprotein L, 6 // 22q12.3 // 80830 /// ENST00000409652 // AP</t>
  </si>
  <si>
    <t>APOL6</t>
  </si>
  <si>
    <t>NM_005576 // LOXL1 // lysyl oxidase-like 1 // 15q22 // 4016 /// ENST00000261921 // LOXL</t>
  </si>
  <si>
    <t>LOXL1</t>
  </si>
  <si>
    <t>NM_001867 // COX7C // cytochrome c oxidase subunit VIIc // 5q14 // 1350 /// ENST0000024</t>
  </si>
  <si>
    <t>COX7C</t>
  </si>
  <si>
    <t>NM_001946 // DUSP6 // dual specificity phosphatase 6 // 12q22-q23 // 1848 /// ENST00000</t>
  </si>
  <si>
    <t>DUSP6</t>
  </si>
  <si>
    <t>NM_002609 // PDGFRB // platelet-derived growth factor receptor, beta polypeptide // 5q3</t>
  </si>
  <si>
    <t>PDGFRB</t>
  </si>
  <si>
    <t>NM_002221 // ITPKB // inositol-trisphosphate 3-kinase B // 1q42.13 // 3707 /// ENST0000</t>
  </si>
  <si>
    <t>ITPKB</t>
  </si>
  <si>
    <t>NM_002526 // NT5E // 5-nucleotidase, ecto (CD73) // 6q14-q21 // 4907 /// ENST0000025777</t>
  </si>
  <si>
    <t>NT5E</t>
  </si>
  <si>
    <t>NR_003316 // SNORD116-1 // small nucleolar RNA, C/D box 116-1 // 15q11.2 // 100033413 /</t>
  </si>
  <si>
    <t>SNORD116-1</t>
  </si>
  <si>
    <t>NM_016047 // SF3B6 // splicing factor 3b, subunit 6, 14kDa // 2p23 // 51639 /// ENST000</t>
  </si>
  <si>
    <t>SF3B6</t>
  </si>
  <si>
    <t>NM_012242 // DKK1 // dickkopf WNT signaling pathway inhibitor 1 // 10q11.2 // 22943 ///</t>
  </si>
  <si>
    <t>DKK1</t>
  </si>
  <si>
    <t>NM_006988 // ADAMTS1 // ADAM metallopeptidase with thrombospondin type 1 motif, 1 // 21</t>
  </si>
  <si>
    <t>ADAMTS1</t>
  </si>
  <si>
    <t>NM_153267 // MAMDC2 // MAM domain containing 2 // 9q21.12 // 256691 /// ENST00000377182</t>
  </si>
  <si>
    <t>MAMDC2</t>
  </si>
  <si>
    <t>NM_000916 // OXTR // oxytocin receptor // 3p25 // 5021 /// ENST00000316793 // OXTR // o</t>
  </si>
  <si>
    <t>OXTR</t>
  </si>
  <si>
    <t>NM_002899 // RBP1 // retinol binding protein 1, cellular // 3q23 // 5947 /// ENST000002</t>
  </si>
  <si>
    <t>RBP1</t>
  </si>
  <si>
    <t xml:space="preserve">NM_006469 // IVNS1ABP // influenza virus NS1A binding protein // 1q25.1-q31.1 // 10625 </t>
  </si>
  <si>
    <t>IVNS1ABP</t>
  </si>
  <si>
    <t>NR_029635 // MIR221 // microRNA 221 // Xp11.3 // 407006 /// ENST00000385135 // MIR221 /</t>
  </si>
  <si>
    <t>MIR221</t>
  </si>
  <si>
    <t>NR_002750 // SNORD44 // small nucleolar RNA, C/D box 44 // 1q25.1 // 26806 /// ENST0000</t>
  </si>
  <si>
    <t>SNORD44</t>
  </si>
  <si>
    <t>NM_001289010 // MAN1C1 // mannosidase, alpha, class 1C, member 1 // 1p35 // 57134 /// N</t>
  </si>
  <si>
    <t>MAN1C1</t>
  </si>
  <si>
    <t>NM_001011 // RPS7 // ribosomal protein S7 // 2p25 // 6201 /// ENST00000304921 // RPS7 /</t>
  </si>
  <si>
    <t>RPS7</t>
  </si>
  <si>
    <t>NM_001190233 // DNAJC19 // DnaJ (Hsp40) homolog, subfamily C, member 19 // 3q26.33 // 1</t>
  </si>
  <si>
    <t>DNAJC19</t>
  </si>
  <si>
    <t>NR_004380 // SNORD104 // small nucleolar RNA, C/D box 104 // 17q23.3 // 692227 /// ENST</t>
  </si>
  <si>
    <t>SNORD104</t>
  </si>
  <si>
    <t>NM_016582 // SLC15A3 // solute carrier family 15 (oligopeptide transporter), member 3 /</t>
  </si>
  <si>
    <t>SLC15A3</t>
  </si>
  <si>
    <t xml:space="preserve">ENST00000423554 // FAXDC2 // fatty acid hydroxylase domain containing 2 // 5q31-q32 // </t>
  </si>
  <si>
    <t>FAXDC2</t>
  </si>
  <si>
    <t>NM_000584 // CXCL8 // chemokine (C-X-C motif) ligand 8 // 4q13-q21 // 3576 /// ENST0000</t>
  </si>
  <si>
    <t>CXCL8</t>
  </si>
  <si>
    <t>NR_003035 // SNORA16A // small nucleolar RNA, H/ACA box 16A // 1p35.3 // 692073 /// ENS</t>
  </si>
  <si>
    <t>SNORA16A</t>
  </si>
  <si>
    <t>NM_003869 // CES2 // carboxylesterase 2 // 16q22.1 // 8824 /// NM_198061 // CES2 // car</t>
  </si>
  <si>
    <t>CES2</t>
  </si>
  <si>
    <t>ENST00000465389 // RPL34P34 // ribosomal protein L34 pseudogene 34 // --- // --- /// EN</t>
  </si>
  <si>
    <t>RPL34P34</t>
  </si>
  <si>
    <t>NM_005173 // ATP2A3 // ATPase, Ca++ transporting, ubiquitous // 17p13.3 // 489 /// NM_1</t>
  </si>
  <si>
    <t>ATP2A3</t>
  </si>
  <si>
    <t>NM_001202547 // SYNJ2BP-COX16 // SYNJ2BP-COX16 readthrough // 14q24 // 100529257 /// NM</t>
  </si>
  <si>
    <t>SYNJ2BP-COX16</t>
  </si>
  <si>
    <t>NR_002738 // SNORD57 // small nucleolar RNA, C/D box 57 // 20p13 // 26792 /// ENST00000</t>
  </si>
  <si>
    <t>SNORD57</t>
  </si>
  <si>
    <t xml:space="preserve">NM_001287392 // COMMD6 // COMM domain containing 6 // 13q22 // 170622 /// NM_001287393 </t>
  </si>
  <si>
    <t>COMMD6</t>
  </si>
  <si>
    <t xml:space="preserve">NM_001026 // RPS24 // ribosomal protein S24 // 10q22 // 6229 /// NM_001142282 // RPS24 </t>
  </si>
  <si>
    <t>RPS24</t>
  </si>
  <si>
    <t>NM_001278945 // PBK // PDZ binding kinase // 8p21.2 // 55872 /// NM_018492 // PBK // PD</t>
  </si>
  <si>
    <t>PBK</t>
  </si>
  <si>
    <t>NM_001099645 // RPL22L1 // ribosomal protein L22-like 1 // 3q26.2 // 200916 /// ENST000</t>
  </si>
  <si>
    <t>RPL22L1</t>
  </si>
  <si>
    <t>NM_001005413 // ZWINT // ZW10 interacting kinetochore protein // 10q21-q22 // 11130 ///</t>
  </si>
  <si>
    <t>ZWINT</t>
  </si>
  <si>
    <t>NM_001286775 // TEX30 // testis expressed 30 // 13q33.1 // 93081 /// NM_138779 // TEX30</t>
  </si>
  <si>
    <t>TEX30</t>
  </si>
  <si>
    <t>NM_020873 // LRRN1 // leucine rich repeat neuronal 1 // 3p26.2 // 57633 /// XM_00526535</t>
  </si>
  <si>
    <t>LRRN1</t>
  </si>
  <si>
    <t xml:space="preserve">NM_005195 // CEBPD // CCAAT/enhancer binding protein (C/EBP), delta // 8p11.2-p11.1 // </t>
  </si>
  <si>
    <t>CEBPD</t>
  </si>
  <si>
    <t>NM_001130710 // LSM5 // LSM5 homolog, U6 small nuclear RNA associated (S. cerevisiae) /</t>
  </si>
  <si>
    <t>LSM5</t>
  </si>
  <si>
    <t>NM_001031692 // LRRC17 // leucine rich repeat containing 17 // 7q22.1 // 10234 /// NM_0</t>
  </si>
  <si>
    <t>LRRC17</t>
  </si>
  <si>
    <t>NM_001031700 // FAM198B // family with sequence similarity 198, member B // 4q32.1 // 5</t>
  </si>
  <si>
    <t>FAM198B</t>
  </si>
  <si>
    <t>NM_001010000 // ARHGAP28 // Rho GTPase activating protein 28 // 18p11.31 // 79822 /// X</t>
  </si>
  <si>
    <t>ARHGAP28</t>
  </si>
  <si>
    <t>NM_000702 // ATP1A2 // ATPase, Na+/K+ transporting, alpha 2 polypeptide // 1q23.2 // 47</t>
  </si>
  <si>
    <t>ATP1A2</t>
  </si>
  <si>
    <t>NR_003195 // SNORD114-3 // small nucleolar RNA, C/D box 114-3 // 14q32 // 767579 /// EN</t>
  </si>
  <si>
    <t>SNORD114-3</t>
  </si>
  <si>
    <t>NM_001005291 // SREBF1 // sterol regulatory element binding transcription factor 1 // 1</t>
  </si>
  <si>
    <t>SREBF1</t>
  </si>
  <si>
    <t>NM_002463 // MX2 // myxovirus (influenza virus) resistance 2 (mouse) // 21q22.3 // 4600</t>
  </si>
  <si>
    <t>MX2</t>
  </si>
  <si>
    <t>NM_002203 // ITGA2 // integrin, alpha 2 (CD49B, alpha 2 subunit of VLA-2 receptor) // 5</t>
  </si>
  <si>
    <t>ITGA2</t>
  </si>
  <si>
    <t>NM_001089591 // UQCRHL // ubiquinol-cytochrome c reductase hinge protein-like // 1p36.2</t>
  </si>
  <si>
    <t>UQCRHL</t>
  </si>
  <si>
    <t>NM_148893 // SVIP // small VCP/p97-interacting protein // 11p14.2 // 258010 /// ENST000</t>
  </si>
  <si>
    <t>SVIP</t>
  </si>
  <si>
    <t xml:space="preserve">NM_004126 // GNG11 // guanine nucleotide binding protein (G protein), gamma 11 // 7q21 </t>
  </si>
  <si>
    <t>GNG11</t>
  </si>
  <si>
    <t>NM_178821 // DAW1 // dynein assembly factor with WDR repeat domains 1 // 2q36.3 // 1647</t>
  </si>
  <si>
    <t>DAW1</t>
  </si>
  <si>
    <t>NM_002624 // PFDN5 // prefoldin subunit 5 // 12q12 // 5204 /// NM_145897 // PFDN5 // pr</t>
  </si>
  <si>
    <t>PFDN5</t>
  </si>
  <si>
    <t>NR_003318 // SNORD116-3 // small nucleolar RNA, C/D box 116-3 // 15q11.2 // 100033415 /</t>
  </si>
  <si>
    <t>SNORD116-3</t>
  </si>
  <si>
    <t>NM_032777 // GPR124 // G protein-coupled receptor 124 // 8p11.23 // 25960 /// ENST00000</t>
  </si>
  <si>
    <t>NM_001257102 // NDUFB3 // NADH dehydrogenase (ubiquinone) 1 beta subcomplex, 3, 12kDa /</t>
  </si>
  <si>
    <t>NDUFB3</t>
  </si>
  <si>
    <t>NR_003330 // SNORD116-15 // small nucleolar RNA, C/D box 116-15 // 15q11.2 // 100033427</t>
  </si>
  <si>
    <t>SNORD116-15</t>
  </si>
  <si>
    <t xml:space="preserve">NM_001012507 // CENPW // centromere protein W // 6q22.32 // 387103 /// NM_001286524 // </t>
  </si>
  <si>
    <t>CENPW</t>
  </si>
  <si>
    <t>NM_015194 // MYO1D // myosin ID // 17q11-q12 // 4642 /// ENST00000318217 // MYO1D // my</t>
  </si>
  <si>
    <t>MYO1D</t>
  </si>
  <si>
    <t xml:space="preserve">NM_003384 // VRK1 // vaccinia related kinase 1 // 14q32 // 7443 /// ENST00000216639 // </t>
  </si>
  <si>
    <t>VRK1</t>
  </si>
  <si>
    <t>NM_002806 // PSMC6 // proteasome (prosome, macropain) 26S subunit, ATPase, 6 // 14q22.1</t>
  </si>
  <si>
    <t>PSMC6</t>
  </si>
  <si>
    <t>NM_001135650 // EEF1E1 // eukaryotic translation elongation factor 1 epsilon 1 // 6p24.</t>
  </si>
  <si>
    <t>EEF1E1</t>
  </si>
  <si>
    <t>NM_020702 // KIAA1161 // KIAA1161 // 9p13.3 // 57462 /// ENST00000297625 // KIAA1161 //</t>
  </si>
  <si>
    <t>KIAA1161</t>
  </si>
  <si>
    <t>NM_001267038 // CENPK // centromere protein K // 5q12.3 // 64105 /// NM_022145 // CENPK</t>
  </si>
  <si>
    <t>CENPK</t>
  </si>
  <si>
    <t>NM_003265 // TLR3 // toll-like receptor 3 // 4q35 // 7098 /// ENST00000296795 // TLR3 /</t>
  </si>
  <si>
    <t>TLR3</t>
  </si>
  <si>
    <t>NR_003036 // SNORD6 // small nucleolar RNA, C/D box 6 // 11q21 // 692075 /// ENST000003</t>
  </si>
  <si>
    <t>SNORD6</t>
  </si>
  <si>
    <t>ENST00000490885 // PTGS2 // prostaglandin-endoperoxide synthase 2 (prostaglandin G/H sy</t>
  </si>
  <si>
    <t>PTGS2</t>
  </si>
  <si>
    <t>NM_000317 // PTS // 6-pyruvoyltetrahydropterin synthase // 11q22.3 // 5805 /// ENST0000</t>
  </si>
  <si>
    <t>PTS</t>
  </si>
  <si>
    <t>NM_031903 // MRPL32 // mitochondrial ribosomal protein L32 // 7p14 // 64983 /// ENST000</t>
  </si>
  <si>
    <t>MRPL32</t>
  </si>
  <si>
    <t>NR_003323 // SNORD116-8 // small nucleolar RNA, C/D box 116-8 // 15q11.2 // 100033420 /</t>
  </si>
  <si>
    <t>SNORD116-8</t>
  </si>
  <si>
    <t>NM_001012409 // SGOL1 // shugoshin-like 1 (S. pombe) // 3p24.3 // 151648 /// NM_0010124</t>
  </si>
  <si>
    <t>SGOL1</t>
  </si>
  <si>
    <t>NM_001102445 // RGS4 // regulator of G-protein signaling 4 // 1q23.3 // 5999 /// NM_001</t>
  </si>
  <si>
    <t>RGS4</t>
  </si>
  <si>
    <t>NM_001199341 // RPL17 // ribosomal protein L17 // 18q21 // 6139 /// NM_001199342 // RPL</t>
  </si>
  <si>
    <t>RPL17</t>
  </si>
  <si>
    <t>NR_003320 // SNORD116-5 // small nucleolar RNA, C/D box 116-5 // 15q11.2 // 100033417 /</t>
  </si>
  <si>
    <t>SNORD116-5</t>
  </si>
  <si>
    <t>NM_001008708 // CHAC2 // ChaC, cation transport regulator homolog 2 (E. coli) // 2p16 /</t>
  </si>
  <si>
    <t>CHAC2</t>
  </si>
  <si>
    <t>NM_004139 // LBP // lipopolysaccharide binding protein // 20q11.23 // 3929 /// ENST0000</t>
  </si>
  <si>
    <t>LBP</t>
  </si>
  <si>
    <t xml:space="preserve">NM_004431 // EPHA2 // EPH receptor A2 // 1p36 // 1969 /// XM_005245751 // EPHA2 // EPH </t>
  </si>
  <si>
    <t>EPHA2</t>
  </si>
  <si>
    <t>NR_002564 // SNORD26 // small nucleolar RNA, C/D box 26 // 11q13 // 9302 /// ENST000003</t>
  </si>
  <si>
    <t>SNORD26</t>
  </si>
  <si>
    <t xml:space="preserve">NM_006886 // ATP5E // ATP synthase, H+ transporting, mitochondrial F1 complex, epsilon </t>
  </si>
  <si>
    <t>ATP5E</t>
  </si>
  <si>
    <t xml:space="preserve">NM_001710 // CFB // complement factor B // 6p21.3 // 629 /// ENST00000375443 // CFB // </t>
  </si>
  <si>
    <t>CFB</t>
  </si>
  <si>
    <t>NM_016058 // TPRKB // TP53RK binding protein // 2p24.3-p24.1 // 51002 /// ENST000002724</t>
  </si>
  <si>
    <t>TPRKB</t>
  </si>
  <si>
    <t>NR_002562 // SNORD28 // small nucleolar RNA, C/D box 28 // 11q13 // 9300 /// ENST000003</t>
  </si>
  <si>
    <t>SNORD28</t>
  </si>
  <si>
    <t>NM_001127496 // SPRY4 // sprouty homolog 4 (Drosophila) // 5q31.3 // 81848 /// NM_00129</t>
  </si>
  <si>
    <t>SPRY4</t>
  </si>
  <si>
    <t>NM_002358 // MAD2L1 // MAD2 mitotic arrest deficient-like 1 (yeast) // 4q27 // 4085 ///</t>
  </si>
  <si>
    <t>MAD2L1</t>
  </si>
  <si>
    <t>NM_000987 // RPL26 // ribosomal protein L26 // 17p13 // 6154 /// ENST00000293842 // RPL</t>
  </si>
  <si>
    <t>RPL26</t>
  </si>
  <si>
    <t>NM_006830 // UQCR11 // ubiquinol-cytochrome c reductase, complex III subunit XI // 19p1</t>
  </si>
  <si>
    <t>UQCR11</t>
  </si>
  <si>
    <t>NM_000759 // CSF3 // colony stimulating factor 3 (granulocyte) // 17q11.2-q12 // 1440 /</t>
  </si>
  <si>
    <t>CSF3</t>
  </si>
  <si>
    <t xml:space="preserve">NM_001786 // CDK1 // cyclin-dependent kinase 1 // 10q21.1 // 983 /// NM_033379 // CDK1 </t>
  </si>
  <si>
    <t>CDK1</t>
  </si>
  <si>
    <t>NM_001134437 // PHLDB2 // pleckstrin homology-like domain, family B, member 2 // 3q13.2</t>
  </si>
  <si>
    <t>PHLDB2</t>
  </si>
  <si>
    <t>NM_004585 // RARRES3 // retinoic acid receptor responder (tazarotene induced) 3 // 11q2</t>
  </si>
  <si>
    <t>RARRES3</t>
  </si>
  <si>
    <t>NM_001024 // RPS21 // ribosomal protein S21 // 20q13.3 // 6227 /// ENST00000343986 // R</t>
  </si>
  <si>
    <t>RPS21</t>
  </si>
  <si>
    <t>NR_004397 // SNORD1C // small nucleolar RNA, C/D box 1C // 17q25.1 // 677850 /// ENST00</t>
  </si>
  <si>
    <t>SNORD1C</t>
  </si>
  <si>
    <t xml:space="preserve">ENST00000487129 // PFDN4 // prefoldin subunit 4 // 20q13.2 // 5203 /// ENST00000493356 </t>
  </si>
  <si>
    <t>PFDN4</t>
  </si>
  <si>
    <t>NM_020188 // CMC2 // C-x(9)-C motif containing 2 // 16q23.2 // 56942 /// ENST0000021940</t>
  </si>
  <si>
    <t>CMC2</t>
  </si>
  <si>
    <t xml:space="preserve">NM_001252607 // THBS3 // thrombospondin 3 // 1q21 // 7059 /// NM_001252608 // THBS3 // </t>
  </si>
  <si>
    <t>THBS3</t>
  </si>
  <si>
    <t>NM_001286974 // CTNNAL1 // catenin (cadherin-associated protein), alpha-like 1 // 9q31.</t>
  </si>
  <si>
    <t>CTNNAL1</t>
  </si>
  <si>
    <t>NR_000025 // SNORD15B // small nucleolar RNA, C/D box 15B // 11q13.4 // 114599 /// ENST</t>
  </si>
  <si>
    <t>SNORD15B</t>
  </si>
  <si>
    <t xml:space="preserve">NR_003219 // SNORD114-26 // small nucleolar RNA, C/D box 114-26 // 14q32 // 767606 /// </t>
  </si>
  <si>
    <t>SNORD114-26</t>
  </si>
  <si>
    <t>NM_003239 // TGFB3 // transforming growth factor, beta 3 // 14q24 // 7043 /// XM_005268</t>
  </si>
  <si>
    <t>TGFB3</t>
  </si>
  <si>
    <t xml:space="preserve">ENST00000364617 // SNORD45B // small nucleolar RNA, C/D box 45B // 1p31.1 // 26804 /// </t>
  </si>
  <si>
    <t>SNORD45B</t>
  </si>
  <si>
    <t>NM_001143805 // BDNF // brain-derived neurotrophic factor // 11p13 // 627 /// NM_001143</t>
  </si>
  <si>
    <t>BDNF</t>
  </si>
  <si>
    <t>NR_000005 // SNORD15A // small nucleolar RNA, C/D box 15A // 11q13.4 // 6079 /// ENST00</t>
  </si>
  <si>
    <t>SNORD15A</t>
  </si>
  <si>
    <t xml:space="preserve">NM_001256430 // STON2 // stonin 2 // 14q31.1 // 85439 /// NM_033104 // STON2 // stonin </t>
  </si>
  <si>
    <t>STON2</t>
  </si>
  <si>
    <t>NM_018997 // MRPS21 // mitochondrial ribosomal protein S21 // 1q21 // 54460 /// NM_0319</t>
  </si>
  <si>
    <t>MRPS21</t>
  </si>
  <si>
    <t>XM_005270943 // HSPB11 // heat shock protein family B (small), member 11 // 1p32 // 516</t>
  </si>
  <si>
    <t>HSPB11</t>
  </si>
  <si>
    <t>NR_002559 // SNORD29 // small nucleolar RNA, C/D box 29 // 11q13 // 9297 /// ENST000005</t>
  </si>
  <si>
    <t>SNORD29</t>
  </si>
  <si>
    <t>NR_003338 // SNORD116-24 // small nucleolar RNA, C/D box 116-24 // 15q11.2 // 100033435</t>
  </si>
  <si>
    <t>SNORD116-24</t>
  </si>
  <si>
    <t>NM_016234 // ACSL5 // acyl-CoA synthetase long-chain family member 5 // 10q25.1-q25.2 /</t>
  </si>
  <si>
    <t>ACSL5</t>
  </si>
  <si>
    <t>NM_001145664 // RFX8 // RFX family member 8, lacking RFX DNA binding domain // 2q11.2 /</t>
  </si>
  <si>
    <t>RFX8</t>
  </si>
  <si>
    <t xml:space="preserve">NM_002490 // NDUFA6 // NADH dehydrogenase (ubiquinone) 1 alpha subcomplex, 6, 14kDa // </t>
  </si>
  <si>
    <t>NDUFA6</t>
  </si>
  <si>
    <t>NR_003334 // SNORD116-20 // small nucleolar RNA, C/D box 116-20 // 15q11.2 // 100033431</t>
  </si>
  <si>
    <t>SNORD116-20</t>
  </si>
  <si>
    <t>NR_001458 // MIR155HG // MIR155 host gene (non-protein coding) // --- // 114614 /// NR_</t>
  </si>
  <si>
    <t>MIR155HG</t>
  </si>
  <si>
    <t xml:space="preserve">NM_006476 // ATP5L // ATP synthase, H+ transporting, mitochondrial Fo complex, subunit </t>
  </si>
  <si>
    <t>ATP5L</t>
  </si>
  <si>
    <t>NM_002705 // PPL // periplakin // 16p13.3 // 5493 /// ENST00000345988 // PPL // peripla</t>
  </si>
  <si>
    <t>PPL</t>
  </si>
  <si>
    <t>NM_001184979 // NDUFS5 // NADH dehydrogenase (ubiquinone) Fe-S protein 5, 15kDa (NADH-c</t>
  </si>
  <si>
    <t>NDUFS5</t>
  </si>
  <si>
    <t>NM_002422 // MMP3 // matrix metallopeptidase 3 (stromelysin 1, progelatinase) // 11q22.</t>
  </si>
  <si>
    <t>MMP3</t>
  </si>
  <si>
    <t>NM_001130862 // RAD51AP1 // RAD51 associated protein 1 // 12p13.2-p13.1 // 10635 /// NM</t>
  </si>
  <si>
    <t>RAD51AP1</t>
  </si>
  <si>
    <t>NM_014248 // RBX1 // ring-box 1, E3 ubiquitin protein ligase // 22q13.2 // 9978 /// ENS</t>
  </si>
  <si>
    <t>RBX1</t>
  </si>
  <si>
    <t>NM_006909 // RASGRF2 // Ras protein-specific guanine nucleotide-releasing factor 2 // 5</t>
  </si>
  <si>
    <t>RASGRF2</t>
  </si>
  <si>
    <t>ENST00000571702 // RPS7P1 // ribosomal protein S7 pseudogene 1 // --- // --- /// NM_001</t>
  </si>
  <si>
    <t>RPS7P1</t>
  </si>
  <si>
    <t>NM_002489 // NDUFA4 // NADH dehydrogenase (ubiquinone) 1 alpha subcomplex, 4, 9kDa // 7</t>
  </si>
  <si>
    <t>NDUFA4</t>
  </si>
  <si>
    <t xml:space="preserve">NM_005178 // BCL3 // B-cell CLL/lymphoma 3 // 19q13.1-q13.2 // 602 /// ENST00000164227 </t>
  </si>
  <si>
    <t>BCL3</t>
  </si>
  <si>
    <t>NM_001130851 // CDKN3 // cyclin-dependent kinase inhibitor 3 // 14q22 // 1033 /// NM_00</t>
  </si>
  <si>
    <t>CDKN3</t>
  </si>
  <si>
    <t xml:space="preserve">NM_001165903 // STX1A // syntaxin 1A (brain) // 7q11.23 // 6804 /// NM_004603 // STX1A </t>
  </si>
  <si>
    <t>STX1A</t>
  </si>
  <si>
    <t>NR_001290 // SNORD116-19 // small nucleolar RNA, C/D box 116-19 // 15q11.2 // 727708 //</t>
  </si>
  <si>
    <t>SNORD116-19</t>
  </si>
  <si>
    <t xml:space="preserve">NM_016060 // MED31 // mediator complex subunit 31 // 17p13.1 // 51003 /// XM_005256671 </t>
  </si>
  <si>
    <t>MED31</t>
  </si>
  <si>
    <t>NR_002987 // SNORA61 // small nucleolar RNA, H/ACA box 61 // 1p35.3 // 677838 /// ENST0</t>
  </si>
  <si>
    <t>SNORA61</t>
  </si>
  <si>
    <t>NM_031217 // KIF18A // kinesin family member 18A // 11p14.1 // 81930 /// ENST0000026318</t>
  </si>
  <si>
    <t>KIF18A</t>
  </si>
  <si>
    <t>NM_022346 // NCAPG // non-SMC condensin I complex, subunit G // 4p15.33 // 64151 /// NR</t>
  </si>
  <si>
    <t>NCAPG</t>
  </si>
  <si>
    <t>NM_000661 // RPL9 // ribosomal protein L9 // 4p13 // 6133 /// NM_001024921 // RPL9 // r</t>
  </si>
  <si>
    <t>RPL9</t>
  </si>
  <si>
    <t>NR_000006 // SNORD21 // small nucleolar RNA, C/D box 21 // 1p22.1 // 6083 /// ENST00000</t>
  </si>
  <si>
    <t>SNORD21</t>
  </si>
  <si>
    <t>NM_000102 // CYP17A1 // cytochrome P450, family 17, subfamily A, polypeptide 1 // 10q24</t>
  </si>
  <si>
    <t>CYP17A1</t>
  </si>
  <si>
    <t>NR_026704 // VTRNA1-2 // vault RNA 1-2 // 5q31.3 // 56663 /// ENST00000365241 // VTRNA1</t>
  </si>
  <si>
    <t>VTRNA1-2</t>
  </si>
  <si>
    <t>NR_003337 // SNORD116-23 // small nucleolar RNA, C/D box 116-23 // 15q11.2 // 100033434</t>
  </si>
  <si>
    <t>SNORD116-23</t>
  </si>
  <si>
    <t>NR_002736 // SNORD60 // small nucleolar RNA, C/D box 60 // 16p13.3 // 26788 /// ENST000</t>
  </si>
  <si>
    <t>SNORD60</t>
  </si>
  <si>
    <t>NR_004381 // SNORD105 // small nucleolar RNA, C/D box 105 // 19p13.2 // 692229 /// ENST</t>
  </si>
  <si>
    <t>SNORD105</t>
  </si>
  <si>
    <t>ENST00000516125 // RNU6-1143P // RNA, U6 small nuclear 1143, pseudogene // --- // ---</t>
  </si>
  <si>
    <t>RNU6-1143P</t>
  </si>
  <si>
    <t>NM_018365 // MNS1 // meiosis-specific nuclear structural 1 // 15q21.3 // 55329 /// ENST</t>
  </si>
  <si>
    <t>MNS1</t>
  </si>
  <si>
    <t>NM_001174166 // SLC16A6 // solute carrier family 16, member 6 // 17q24.2 // 9120 /// NM</t>
  </si>
  <si>
    <t>SLC16A6</t>
  </si>
  <si>
    <t>NM_144590 // ANKRD22 // ankyrin repeat domain 22 // 10q23.31 // 118932 /// ENST00000371</t>
  </si>
  <si>
    <t>ANKRD22</t>
  </si>
  <si>
    <t>NM_004374 // COX6C // cytochrome c oxidase subunit VIc // 8q22.2 // 1345 /// ENST000002</t>
  </si>
  <si>
    <t>COX6C</t>
  </si>
  <si>
    <t>NM_001257133 // COX14 // cytochrome c oxidase assembly homolog 14 (S. cerevisiae) // 12</t>
  </si>
  <si>
    <t>COX14</t>
  </si>
  <si>
    <t>NM_002495 // NDUFS4 // NADH dehydrogenase (ubiquinone) Fe-S protein 4, 18kDa (NADH-coen</t>
  </si>
  <si>
    <t>NDUFS4</t>
  </si>
  <si>
    <t>NM_018132 // CENPQ // centromere protein Q // 6p12.3 // 55166 /// ENST00000335783 // CE</t>
  </si>
  <si>
    <t>CENPQ</t>
  </si>
  <si>
    <t>ENST00000416952 // SNORD81 // small nucleolar RNA, C/D box 81 // 1q25.1 // 26769 /// EN</t>
  </si>
  <si>
    <t>SNORD81</t>
  </si>
  <si>
    <t>NM_017523 // XAF1 // XIAP associated factor 1 // 17p13.1 // 54739 /// NM_199139 // XAF1</t>
  </si>
  <si>
    <t>XAF1</t>
  </si>
  <si>
    <t>NM_001866 // COX7B // cytochrome c oxidase subunit VIIb // Xq21.1 // 1349 /// ENST00000</t>
  </si>
  <si>
    <t>COX7B</t>
  </si>
  <si>
    <t xml:space="preserve">NM_139245 // PPM1L // protein phosphatase, Mg2+/Mn2+ dependent, 1L // 3q26.1 // 151742 </t>
  </si>
  <si>
    <t>PPM1L</t>
  </si>
  <si>
    <t>ENST00000249299 // LSM8 // LSM8 homolog, U6 small nuclear RNA associated (S. cerevisiae</t>
  </si>
  <si>
    <t>LSM8</t>
  </si>
  <si>
    <t>NM_001000 // RPL39 // ribosomal protein L39 // Xq24 // 6170 /// ENST00000361575 // RPL3</t>
  </si>
  <si>
    <t>RPL39</t>
  </si>
  <si>
    <t>ENST00000502781 // LSM6 // LSM6 homolog, U6 small nuclear RNA associated (S. cerevisiae</t>
  </si>
  <si>
    <t>LSM6</t>
  </si>
  <si>
    <t>NM_003096 // SNRPG // small nuclear ribonucleoprotein polypeptide G // 2p13.3 // 6637 /</t>
  </si>
  <si>
    <t>SNRPG</t>
  </si>
  <si>
    <t xml:space="preserve">NM_001865 // COX7A2 // cytochrome c oxidase subunit VIIa polypeptide 2 (liver) // 6q12 </t>
  </si>
  <si>
    <t>COX7A2</t>
  </si>
  <si>
    <t>NM_001017973 // P4HA2 // prolyl 4-hydroxylase, alpha polypeptide II // 5q31 // 8974 ///</t>
  </si>
  <si>
    <t>P4HA2</t>
  </si>
  <si>
    <t>NM_001107 // ACYP1 // acylphosphatase 1, erythrocyte (common) type // 14q24.3 // 97 ///</t>
  </si>
  <si>
    <t>ACYP1</t>
  </si>
  <si>
    <t>NM_014078 // MRPL13 // mitochondrial ribosomal protein L13 // 8q22.1-q22.3 // 28998 ///</t>
  </si>
  <si>
    <t>MRPL13</t>
  </si>
  <si>
    <t>NM_001278485 // ANAPC15 // anaphase promoting complex subunit 15 // 11q13.4 // 25906 //</t>
  </si>
  <si>
    <t>ANAPC15</t>
  </si>
  <si>
    <t xml:space="preserve">NM_001007214 // CACYBP // calcyclin binding protein // 1q24-q25 // 27101 /// NM_014412 </t>
  </si>
  <si>
    <t>CACYBP</t>
  </si>
  <si>
    <t xml:space="preserve">NM_019059 // TOMM7 // translocase of outer mitochondrial membrane 7 homolog (yeast) // </t>
  </si>
  <si>
    <t>TOMM7</t>
  </si>
  <si>
    <t>ENST00000367208 // SNRPE // small nuclear ribonucleoprotein polypeptide E // 1q32 // 66</t>
  </si>
  <si>
    <t>NR_003033 // SNORD5 // small nucleolar RNA, C/D box 5 // 11q21 // 692072 /// ENST000004</t>
  </si>
  <si>
    <t>SNORD5</t>
  </si>
  <si>
    <t>NM_001145938 // MMP1 // matrix metallopeptidase 1 (interstitial collagenase) // 11q22.3</t>
  </si>
  <si>
    <t>MMP1</t>
  </si>
  <si>
    <t>NR_000024 // SNORD46 // small nucleolar RNA, C/D box 46 // 1p34.1 // 94161 /// ENST0000</t>
  </si>
  <si>
    <t>SNORD46</t>
  </si>
  <si>
    <t>NM_001254 // CDC6 // cell division cycle 6 // 17q21.3 // 990 /// ENST00000209728 // CDC</t>
  </si>
  <si>
    <t>CDC6</t>
  </si>
  <si>
    <t>ENST00000432390 // RPL34P6 // ribosomal protein L34 pseudogene 6 // --- // ---</t>
  </si>
  <si>
    <t>RPL34P6</t>
  </si>
  <si>
    <t>NM_004541 // NDUFA1 // NADH dehydrogenase (ubiquinone) 1 alpha subcomplex, 1, 7.5kDa //</t>
  </si>
  <si>
    <t>NDUFA1</t>
  </si>
  <si>
    <t>NM_057749 // CCNE2 // cyclin E2 // 8q22.1 // 9134 /// ENST00000308108 // CCNE2 // cycli</t>
  </si>
  <si>
    <t>CCNE2</t>
  </si>
  <si>
    <t>NR_023343 // RNU4ATAC // RNA, U4atac small nuclear (U12-dependent splicing) // 2q14.2 /</t>
  </si>
  <si>
    <t>RNU4ATAC</t>
  </si>
  <si>
    <t>NR_003944 // SNORD78 // small nucleolar RNA, C/D box 78 // 1q25.1 // 692198</t>
  </si>
  <si>
    <t>SNORD78</t>
  </si>
  <si>
    <t>NM_014463 // LSM3 // LSM3 homolog, U6 small nuclear RNA associated (S. cerevisiae) // 3</t>
  </si>
  <si>
    <t>LSM3</t>
  </si>
  <si>
    <t>NM_001109 // ADAM8 // ADAM metallopeptidase domain 8 // 10q26.3 // 101 /// NM_001164489</t>
  </si>
  <si>
    <t>ADAM8</t>
  </si>
  <si>
    <t>NM_001193557 // ENY2 // enhancer of yellow 2 homolog (Drosophila) // 8q23.1 // 56943 //</t>
  </si>
  <si>
    <t>ENY2</t>
  </si>
  <si>
    <t xml:space="preserve">NM_001291737 // CD24 // CD24 molecule // 6q21 // 100133941 /// NM_001291738 // CD24 // </t>
  </si>
  <si>
    <t>CD24</t>
  </si>
  <si>
    <t>NM_014402 // UQCRQ // ubiquinol-cytochrome c reductase, complex III subunit VII, 9.5kDa</t>
  </si>
  <si>
    <t>UQCRQ</t>
  </si>
  <si>
    <t>NR_003326 // SNORD116-11 // small nucleolar RNA, C/D box 116-11 // 15q11.2 // 100033423</t>
  </si>
  <si>
    <t>SNORD116-11</t>
  </si>
  <si>
    <t>NR_001453 // SNORD14C // small nucleolar RNA, C/D box 14C // 11q23.3-q25 // 85389 /// E</t>
  </si>
  <si>
    <t>SNORD14C</t>
  </si>
  <si>
    <t>NR_000016 // SNORD36C // small nucleolar RNA, C/D box 36C // 9q34 // 26813 /// NR_00244</t>
  </si>
  <si>
    <t>SNORD36C</t>
  </si>
  <si>
    <t xml:space="preserve">NM_052854 // CREB3L1 // cAMP responsive element binding protein 3-like 1 // 11p11.2 // </t>
  </si>
  <si>
    <t>CREB3L1</t>
  </si>
  <si>
    <t>ENST00000447718 // EEF1B2P3 // eukaryotic translation elongation factor 1 beta 2 pseudo</t>
  </si>
  <si>
    <t>EEF1B2P3</t>
  </si>
  <si>
    <t>NM_013300 // FAM216A // family with sequence similarity 216, member A // 12q24.11 // 29</t>
  </si>
  <si>
    <t>FAM216A</t>
  </si>
  <si>
    <t>NM_022783 // DEPTOR // DEP domain containing MTOR-interacting protein // 8q24.12 // 647</t>
  </si>
  <si>
    <t>DEPTOR</t>
  </si>
  <si>
    <t>NM_001195415 // DCLK1 // doublecortin-like kinase 1 // 13q13 // 9201 /// NM_004734 // D</t>
  </si>
  <si>
    <t>DCLK1</t>
  </si>
  <si>
    <t>NR_002979 // SNORA49 // small nucleolar RNA, H/ACA box 49 // 12q24.33 // 677829 /// ENS</t>
  </si>
  <si>
    <t>SNORA49</t>
  </si>
  <si>
    <t>NM_001012456 // SEC61G // Sec61 gamma subunit // 7p11.2 // 23480 /// NM_014302 // SEC61</t>
  </si>
  <si>
    <t>SEC61G</t>
  </si>
  <si>
    <t>NM_178547 // ZBTB8OS // zinc finger and BTB domain containing 8 opposite strand // 1p35</t>
  </si>
  <si>
    <t>ZBTB8OS</t>
  </si>
  <si>
    <t>NM_001127393 // C14orf2 // chromosome 14 open reading frame 2 // 14q32.33 // 9556 /// E</t>
  </si>
  <si>
    <t>C14orf2</t>
  </si>
  <si>
    <t>NR_003329 // SNORD116-14 // small nucleolar RNA, C/D box 116-14 // 15q11.2 // 100033426</t>
  </si>
  <si>
    <t>SNORD116-14</t>
  </si>
  <si>
    <t>NM_001190799 // PLK4 // polo-like kinase 4 // 4q28 // 10733 /// NM_001190801 // PLK4 //</t>
  </si>
  <si>
    <t>PLK4</t>
  </si>
  <si>
    <t>NM_001291812 // FGF5 // fibroblast growth factor 5 // 4q21 // 2250 /// NM_004464 // FGF</t>
  </si>
  <si>
    <t>FGF5</t>
  </si>
  <si>
    <t>NR_000028 // SNORD83B // small nucleolar RNA, C/D box 83B // 22q13 // 116938 /// ENST00</t>
  </si>
  <si>
    <t>SNORD83B</t>
  </si>
  <si>
    <t>NM_001256706 // ANAPC10 // anaphase promoting complex subunit 10 // 4q31 // 10393 /// N</t>
  </si>
  <si>
    <t>ANAPC10</t>
  </si>
  <si>
    <t>NM_004607 // TBCA // tubulin folding cofactor A // 5q14.1 // 6902 /// ENST00000306388 /</t>
  </si>
  <si>
    <t>TBCA</t>
  </si>
  <si>
    <t xml:space="preserve">NM_007100 // ATP5I // ATP synthase, H+ transporting, mitochondrial Fo complex, subunit </t>
  </si>
  <si>
    <t>ATP5I</t>
  </si>
  <si>
    <t>ENST00000594193 // RPS15AP11 // ribosomal protein S15a pseudogene 11 // --- // ---</t>
  </si>
  <si>
    <t>RPS15AP11</t>
  </si>
  <si>
    <t>NM_004708 // PDCD5 // programmed cell death 5 // 19q13.11 // 9141 /// ENST00000221784 /</t>
  </si>
  <si>
    <t>PDCD5</t>
  </si>
  <si>
    <t>NM_001547 // IFIT2 // interferon-induced protein with tetratricopeptide repeats 2 // 10</t>
  </si>
  <si>
    <t>IFIT2</t>
  </si>
  <si>
    <t>NM_001134745 // LRRTM4 // leucine rich repeat transmembrane neuronal 4 // 2p12 // 80059</t>
  </si>
  <si>
    <t>LRRTM4</t>
  </si>
  <si>
    <t>ENST00000364829 // RNU1-59P // RNA, U1 small nuclear 59, pseudogene // --- // ---</t>
  </si>
  <si>
    <t>RNU1-59P</t>
  </si>
  <si>
    <t>NM_001142556 // HMMR // hyaluronan-mediated motility receptor (RHAMM) // 5q34 // 3161 /</t>
  </si>
  <si>
    <t>HMMR</t>
  </si>
  <si>
    <t>NM_005694 // COX17 // COX17 cytochrome c oxidase copper chaperone // 3q13.33 // 10063 /</t>
  </si>
  <si>
    <t>COX17</t>
  </si>
  <si>
    <t>ENST00000365538 // RNU1-122P // RNA, U1 small nuclear 122, pseudogene // --- // ---</t>
  </si>
  <si>
    <t>RNU1-122P</t>
  </si>
  <si>
    <t>NR_000019 // SNORD34 // small nucleolar RNA, C/D box 34 // 19q13.3 // 26817 /// ENST000</t>
  </si>
  <si>
    <t>SNORD34</t>
  </si>
  <si>
    <t>NM_019087 // ARL15 // ADP-ribosylation factor-like 15 // 5p15.2 // 54622 /// XM_0052485</t>
  </si>
  <si>
    <t>ARL15</t>
  </si>
  <si>
    <t>NM_001199973 // RPL36A-HNRNPH2 // RPL36A-HNRNPH2 readthrough // Xq22 // 100529097 /// N</t>
  </si>
  <si>
    <t>RPL36A-HNRNPH2</t>
  </si>
  <si>
    <t>ENST00000432323 // SNRPGP10 // small nuclear ribonucleoprotein polypeptide G pseudogene</t>
  </si>
  <si>
    <t>SNRPGP10</t>
  </si>
  <si>
    <t>NR_002162 // ATP5EP2 // ATP synthase, H+ transporting, mitochondrial F1 complex, epsilo</t>
  </si>
  <si>
    <t>ATP5EP2</t>
  </si>
  <si>
    <t>NM_020675 // SPC25 // SPC25, NDC80 kinetochore complex component // 2q31.1 // 57405 ///</t>
  </si>
  <si>
    <t>SPC25</t>
  </si>
  <si>
    <t>NR_000020 // SNORD33 // small nucleolar RNA, C/D box 33 // 19q13.3 // 26818 /// ENST000</t>
  </si>
  <si>
    <t>SNORD33</t>
  </si>
  <si>
    <t>ENST00000422183 // SNORD81 // small nucleolar RNA, C/D box 81 // 1q25.1 // 26769 /// EN</t>
  </si>
  <si>
    <t>ENST00000363214 // SNORD68 // small nucleolar RNA, C/D box 68 // --- // --- /// ENST000</t>
  </si>
  <si>
    <t>SNORD68</t>
  </si>
  <si>
    <t>NR_002963 // SNORA24 // small nucleolar RNA, H/ACA box 24 // 4q26 // 677809 /// ENST000</t>
  </si>
  <si>
    <t>SNORA24</t>
  </si>
  <si>
    <t>NM_001286734 // CENPE // centromere protein E, 312kDa // 4q24-q25 // 1062 /// NM_001813</t>
  </si>
  <si>
    <t>CENPE</t>
  </si>
  <si>
    <t>NM_001161429 // RANBP3L // RAN binding protein 3-like // 5p13.2 // 202151 /// NM_145000</t>
  </si>
  <si>
    <t>RANBP3L</t>
  </si>
  <si>
    <t>NM_001286059 // RAB30 // RAB30, member RAS oncogene family // 11q12-q14 // 27314 /// NM</t>
  </si>
  <si>
    <t>RAB30</t>
  </si>
  <si>
    <t>NR_002447 // SNORD24 // small nucleolar RNA, C/D box 24 // 9q34 // 26820 /// ENST000003</t>
  </si>
  <si>
    <t>SNORD24</t>
  </si>
  <si>
    <t>NM_001122679 // TENM2 // teneurin transmembrane protein 2 // 5q34 // 57451 /// ENST0000</t>
  </si>
  <si>
    <t>TENM2</t>
  </si>
  <si>
    <t>NR_002950 // SNORA2A // small nucleolar RNA, H/ACA box 2A // 12q13.11 // 677793 /// ENS</t>
  </si>
  <si>
    <t>SNORA2A</t>
  </si>
  <si>
    <t>NM_005003 // NDUFAB1 // NADH dehydrogenase (ubiquinone) 1, alpha/beta subcomplex, 1, 8k</t>
  </si>
  <si>
    <t>NDUFAB1</t>
  </si>
  <si>
    <t>NM_004545 // NDUFB1 // NADH dehydrogenase (ubiquinone) 1 beta subcomplex, 1, 7kDa // 14</t>
  </si>
  <si>
    <t>NDUFB1</t>
  </si>
  <si>
    <t>NM_001040142 // SCN2A // sodium channel, voltage-gated, type II, alpha subunit // 2q24.</t>
  </si>
  <si>
    <t>SCN2A</t>
  </si>
  <si>
    <t>NR_002741 // SNORD53 // small nucleolar RNA, C/D box 53 // 2p23.2 // 26796 /// ENST0000</t>
  </si>
  <si>
    <t>SNORD53</t>
  </si>
  <si>
    <t>NM_001195797 // LY96 // lymphocyte antigen 96 // 8q21.11 // 23643 /// NM_015364 // LY96</t>
  </si>
  <si>
    <t>LY96</t>
  </si>
  <si>
    <t>NR_002920 // SNORA8 // small nucleolar RNA, H/ACA box 8 // 11q21 // 654320 /// ENST0000</t>
  </si>
  <si>
    <t>SNORA8</t>
  </si>
  <si>
    <t xml:space="preserve">ENST00000435815 // SNRPEP4 // small nuclear ribonucleoprotein polypeptide E pseudogene </t>
  </si>
  <si>
    <t>SNRPEP4</t>
  </si>
  <si>
    <t>ENST00000410246 // RNA5SP181 // RNA, 5S ribosomal pseudogene 181 // --- // ---</t>
  </si>
  <si>
    <t>RNA5SP181</t>
  </si>
  <si>
    <t xml:space="preserve">NM_001244938 // TXN // thioredoxin // 9q31 // 7295 /// NM_003329 // TXN // thioredoxin </t>
  </si>
  <si>
    <t>TXN</t>
  </si>
  <si>
    <t>NM_206886 // CCDC18 // coiled-coil domain containing 18 // 1p22.1 // 343099 /// XM_0067</t>
  </si>
  <si>
    <t>CCDC18</t>
  </si>
  <si>
    <t xml:space="preserve">NM_017631 // DDX60 // DEAD (Asp-Glu-Ala-Asp) box polypeptide 60 // 4q32.3 // 55601 /// </t>
  </si>
  <si>
    <t>DDX60</t>
  </si>
  <si>
    <t>NR_002746 // SNORD47 // small nucleolar RNA, C/D box 47 // 1q25.1 // 26802 /// ENST0000</t>
  </si>
  <si>
    <t>SNORD47</t>
  </si>
  <si>
    <t>NR_003321 // SNORD116-6 // small nucleolar RNA, C/D box 116-6 // 15q11.2 // 100033418 /</t>
  </si>
  <si>
    <t>SNORD116-6</t>
  </si>
  <si>
    <t>NR_003360 // SNORD116-29 // small nucleolar RNA, C/D box 116-29 // 15q11.2 // 100033821</t>
  </si>
  <si>
    <t>SNORD116-29</t>
  </si>
  <si>
    <t>NR_002716 // RNU2-1 // RNA, U2 small nuclear 1 // 17q12 // 6066 /// NR_002761 // RNU2-2</t>
  </si>
  <si>
    <t>RNU2-1</t>
  </si>
  <si>
    <t>NM_022909 // CENPH // centromere protein H // 5p15.2 // 64946 /// ENST00000283006 // CE</t>
  </si>
  <si>
    <t>CENPH</t>
  </si>
  <si>
    <t>NR_003940 // SNORD80 // small nucleolar RNA, C/D box 80 // 1q25.1 // 26774 /// ENST0000</t>
  </si>
  <si>
    <t>SNORD80</t>
  </si>
  <si>
    <t>NR_002761 // RNU2-2P // RNA, U2 small nuclear 2, pseudogene // 11q12.3 // 26855 /// ENS</t>
  </si>
  <si>
    <t>RNU2-2P</t>
  </si>
  <si>
    <t>NR_026703 // VTRNA1-1 // vault RNA 1-1 // 5q31.3 // 56664 /// ENST00000363120 // VTRNA1</t>
  </si>
  <si>
    <t>VTRNA1-1</t>
  </si>
  <si>
    <t>NR_002326 // SNORA64 // small nucleolar RNA, H/ACA box 64 // 16p13.3 // 26784 /// ENST0</t>
  </si>
  <si>
    <t>SNORA64</t>
  </si>
  <si>
    <t>ENST00000560270 // FGF7 // fibroblast growth factor 7 // 15q21.2 // 2252 /// BC010956 /</t>
  </si>
  <si>
    <t>FGF7</t>
  </si>
  <si>
    <t>NM_001278794 // NPY4R // neuropeptide Y receptor Y4 // 10q11.2 // 5540 /// NM_001278795</t>
  </si>
  <si>
    <t>NPY4R</t>
  </si>
  <si>
    <t>NR_000013 // SNORD42B // small nucleolar RNA, C/D box 42B // 17q11 // 26808 /// ENST000</t>
  </si>
  <si>
    <t>SNORD42B</t>
  </si>
  <si>
    <t>ENST00000363083 // RNA5SP443 // RNA, 5S ribosomal pseudogene 443 // --- // ---</t>
  </si>
  <si>
    <t>RNA5SP443</t>
  </si>
  <si>
    <t>C8orf4</t>
  </si>
  <si>
    <t>NM_020130 // C8orf4 // chromosome 8 open reading frame 4 // 8p11.2 // 56892 /// ENST000</t>
  </si>
  <si>
    <t>FOS</t>
  </si>
  <si>
    <t>NM_005252 // FOS // FBJ murine osteosarcoma viral oncogene homolog // 14q24.3 // 2353 /</t>
  </si>
  <si>
    <t>GN</t>
  </si>
  <si>
    <t>GN, GR</t>
  </si>
  <si>
    <t>GO</t>
  </si>
  <si>
    <t>LINC01551</t>
  </si>
  <si>
    <t>ADGRA2</t>
  </si>
  <si>
    <t>RIDA</t>
  </si>
  <si>
    <t>ACP7</t>
  </si>
  <si>
    <t>LPCAT1</t>
  </si>
  <si>
    <t>Gene Assignment</t>
  </si>
  <si>
    <t>p-value (GO vs. K)</t>
  </si>
  <si>
    <t>Fold-Change (GO vs, K)</t>
  </si>
  <si>
    <t>p-value (GN vs. K)</t>
  </si>
  <si>
    <t>Fold-Change (GN vs. K)</t>
  </si>
  <si>
    <t>p-value (GR vs. K)</t>
  </si>
  <si>
    <t>Fold-Change (GR vs. K)</t>
  </si>
  <si>
    <t>NS</t>
  </si>
  <si>
    <t>Differentially expressed after treatment with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zcionka tekstu podstawowego"/>
      <family val="2"/>
      <charset val="238"/>
    </font>
    <font>
      <b/>
      <sz val="13"/>
      <color theme="3"/>
      <name val="Czcionka tekstu podstawowego"/>
      <family val="2"/>
      <charset val="238"/>
    </font>
    <font>
      <b/>
      <sz val="11"/>
      <color theme="3"/>
      <name val="Czcionka tekstu podstawowego"/>
      <family val="2"/>
      <charset val="238"/>
    </font>
    <font>
      <sz val="11"/>
      <color rgb="FF006100"/>
      <name val="Czcionka tekstu podstawowego"/>
      <family val="2"/>
      <charset val="238"/>
    </font>
    <font>
      <sz val="11"/>
      <color rgb="FF9C0006"/>
      <name val="Czcionka tekstu podstawowego"/>
      <family val="2"/>
      <charset val="238"/>
    </font>
    <font>
      <sz val="11"/>
      <color rgb="FF9C6500"/>
      <name val="Czcionka tekstu podstawowego"/>
      <family val="2"/>
      <charset val="238"/>
    </font>
    <font>
      <sz val="11"/>
      <color rgb="FF3F3F76"/>
      <name val="Czcionka tekstu podstawowego"/>
      <family val="2"/>
      <charset val="238"/>
    </font>
    <font>
      <b/>
      <sz val="11"/>
      <color rgb="FF3F3F3F"/>
      <name val="Czcionka tekstu podstawowego"/>
      <family val="2"/>
      <charset val="238"/>
    </font>
    <font>
      <b/>
      <sz val="11"/>
      <color rgb="FFFA7D00"/>
      <name val="Czcionka tekstu podstawowego"/>
      <family val="2"/>
      <charset val="238"/>
    </font>
    <font>
      <sz val="11"/>
      <color rgb="FFFA7D00"/>
      <name val="Czcionka tekstu podstawowego"/>
      <family val="2"/>
      <charset val="238"/>
    </font>
    <font>
      <b/>
      <sz val="11"/>
      <color theme="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i/>
      <sz val="11"/>
      <color rgb="FF7F7F7F"/>
      <name val="Czcionka tekstu podstawowego"/>
      <family val="2"/>
      <charset val="238"/>
    </font>
    <font>
      <b/>
      <sz val="11"/>
      <color theme="1"/>
      <name val="Czcionka tekstu podstawowego"/>
      <family val="2"/>
      <charset val="238"/>
    </font>
    <font>
      <sz val="11"/>
      <color theme="0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sz val="11"/>
      <color theme="1"/>
      <name val="Czcionka tekstu podstawowego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Fill="1"/>
    <xf numFmtId="11" fontId="0" fillId="0" borderId="0" xfId="0" applyNumberFormat="1" applyAlignment="1">
      <alignment horizontal="center"/>
    </xf>
    <xf numFmtId="11" fontId="19" fillId="0" borderId="0" xfId="0" applyNumberFormat="1" applyFont="1" applyAlignment="1">
      <alignment horizontal="center"/>
    </xf>
    <xf numFmtId="0" fontId="18" fillId="0" borderId="10" xfId="0" applyFont="1" applyBorder="1" applyAlignment="1">
      <alignment horizontal="left" wrapText="1"/>
    </xf>
    <xf numFmtId="11" fontId="18" fillId="0" borderId="10" xfId="0" applyNumberFormat="1" applyFont="1" applyBorder="1" applyAlignment="1">
      <alignment horizontal="left" wrapText="1"/>
    </xf>
    <xf numFmtId="0" fontId="18" fillId="0" borderId="0" xfId="0" applyFont="1" applyAlignment="1">
      <alignment horizontal="left" wrapText="1"/>
    </xf>
    <xf numFmtId="2" fontId="18" fillId="0" borderId="10" xfId="0" applyNumberFormat="1" applyFont="1" applyBorder="1" applyAlignment="1">
      <alignment horizontal="left" wrapText="1"/>
    </xf>
    <xf numFmtId="2" fontId="19" fillId="0" borderId="0" xfId="0" applyNumberFormat="1" applyFont="1" applyAlignment="1">
      <alignment horizontal="center"/>
    </xf>
    <xf numFmtId="0" fontId="18" fillId="0" borderId="10" xfId="0" applyFont="1" applyBorder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8" fillId="0" borderId="10" xfId="0" applyFont="1" applyBorder="1" applyAlignment="1">
      <alignment horizontal="left" wrapText="1"/>
    </xf>
    <xf numFmtId="0" fontId="0" fillId="0" borderId="10" xfId="0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5"/>
  <sheetViews>
    <sheetView tabSelected="1" workbookViewId="0">
      <selection sqref="A1:J1"/>
    </sheetView>
  </sheetViews>
  <sheetFormatPr baseColWidth="10" defaultColWidth="8.83203125" defaultRowHeight="14" x14ac:dyDescent="0.15"/>
  <cols>
    <col min="1" max="1" width="10" style="10" bestFit="1" customWidth="1"/>
    <col min="2" max="2" width="11.5" customWidth="1"/>
    <col min="3" max="3" width="16.83203125" bestFit="1" customWidth="1"/>
    <col min="4" max="4" width="16.6640625" style="10" customWidth="1"/>
    <col min="5" max="5" width="9.6640625" style="2" customWidth="1"/>
    <col min="6" max="6" width="12" style="8" customWidth="1"/>
    <col min="7" max="7" width="9.5" style="2" customWidth="1"/>
    <col min="8" max="8" width="12" style="8" bestFit="1" customWidth="1"/>
    <col min="9" max="9" width="9.5" style="3" customWidth="1"/>
    <col min="10" max="10" width="12" style="8" bestFit="1" customWidth="1"/>
  </cols>
  <sheetData>
    <row r="1" spans="1:10" ht="27.5" customHeight="1" x14ac:dyDescent="0.15">
      <c r="A1" s="12"/>
      <c r="B1" s="13"/>
      <c r="C1" s="13"/>
      <c r="D1" s="13"/>
      <c r="E1" s="13"/>
      <c r="F1" s="13"/>
      <c r="G1" s="13"/>
      <c r="H1" s="13"/>
      <c r="I1" s="13"/>
      <c r="J1" s="13"/>
    </row>
    <row r="2" spans="1:10" s="6" customFormat="1" ht="42" x14ac:dyDescent="0.15">
      <c r="A2" s="9" t="s">
        <v>0</v>
      </c>
      <c r="B2" s="4" t="s">
        <v>646</v>
      </c>
      <c r="C2" s="4" t="s">
        <v>1</v>
      </c>
      <c r="D2" s="4" t="s">
        <v>654</v>
      </c>
      <c r="E2" s="5" t="s">
        <v>647</v>
      </c>
      <c r="F2" s="7" t="s">
        <v>648</v>
      </c>
      <c r="G2" s="5" t="s">
        <v>649</v>
      </c>
      <c r="H2" s="7" t="s">
        <v>650</v>
      </c>
      <c r="I2" s="5" t="s">
        <v>651</v>
      </c>
      <c r="J2" s="7" t="s">
        <v>652</v>
      </c>
    </row>
    <row r="3" spans="1:10" x14ac:dyDescent="0.15">
      <c r="A3" s="10">
        <v>7930498</v>
      </c>
      <c r="B3" t="s">
        <v>368</v>
      </c>
      <c r="C3" t="s">
        <v>369</v>
      </c>
      <c r="D3" s="10" t="s">
        <v>640</v>
      </c>
      <c r="E3" s="2">
        <v>5.08363E-5</v>
      </c>
      <c r="F3" s="8">
        <v>1.78186</v>
      </c>
      <c r="G3" s="2" t="s">
        <v>653</v>
      </c>
      <c r="H3" s="2" t="s">
        <v>653</v>
      </c>
      <c r="I3" s="2" t="s">
        <v>653</v>
      </c>
      <c r="J3" s="2" t="s">
        <v>653</v>
      </c>
    </row>
    <row r="4" spans="1:10" x14ac:dyDescent="0.15">
      <c r="A4" s="10">
        <v>7980265</v>
      </c>
      <c r="B4" t="s">
        <v>462</v>
      </c>
      <c r="C4" t="s">
        <v>463</v>
      </c>
      <c r="D4" s="10" t="s">
        <v>640</v>
      </c>
      <c r="E4" s="2">
        <v>4.6774300000000001E-4</v>
      </c>
      <c r="F4" s="8">
        <v>-1.52986</v>
      </c>
      <c r="G4" s="2" t="s">
        <v>653</v>
      </c>
      <c r="H4" s="2" t="s">
        <v>653</v>
      </c>
      <c r="I4" s="2" t="s">
        <v>653</v>
      </c>
      <c r="J4" s="2" t="s">
        <v>653</v>
      </c>
    </row>
    <row r="5" spans="1:10" x14ac:dyDescent="0.15">
      <c r="A5" s="10">
        <v>8066431</v>
      </c>
      <c r="B5" t="s">
        <v>80</v>
      </c>
      <c r="C5" t="s">
        <v>81</v>
      </c>
      <c r="D5" s="10" t="s">
        <v>640</v>
      </c>
      <c r="E5" s="2">
        <v>9.1050199999999996E-7</v>
      </c>
      <c r="F5" s="8">
        <v>2.1041500000000002</v>
      </c>
      <c r="G5" s="2" t="s">
        <v>653</v>
      </c>
      <c r="H5" s="2" t="s">
        <v>653</v>
      </c>
      <c r="I5" s="2" t="s">
        <v>653</v>
      </c>
      <c r="J5" s="2" t="s">
        <v>653</v>
      </c>
    </row>
    <row r="6" spans="1:10" x14ac:dyDescent="0.15">
      <c r="A6" s="10">
        <v>8115490</v>
      </c>
      <c r="B6" t="s">
        <v>87</v>
      </c>
      <c r="C6" t="s">
        <v>88</v>
      </c>
      <c r="D6" s="10" t="s">
        <v>640</v>
      </c>
      <c r="E6" s="2">
        <v>1.14311E-6</v>
      </c>
      <c r="F6" s="8">
        <v>1.72672</v>
      </c>
      <c r="G6" s="2" t="s">
        <v>653</v>
      </c>
      <c r="H6" s="2" t="s">
        <v>653</v>
      </c>
      <c r="I6" s="2" t="s">
        <v>653</v>
      </c>
      <c r="J6" s="2" t="s">
        <v>653</v>
      </c>
    </row>
    <row r="7" spans="1:10" x14ac:dyDescent="0.15">
      <c r="A7" s="10">
        <v>7937150</v>
      </c>
      <c r="B7" t="s">
        <v>493</v>
      </c>
      <c r="C7" t="s">
        <v>494</v>
      </c>
      <c r="D7" s="10" t="s">
        <v>640</v>
      </c>
      <c r="E7" s="2">
        <v>2.6810799999999997E-4</v>
      </c>
      <c r="F7" s="8">
        <v>-1.5420100000000001</v>
      </c>
      <c r="G7" s="2" t="s">
        <v>653</v>
      </c>
      <c r="H7" s="2" t="s">
        <v>653</v>
      </c>
      <c r="I7" s="2" t="s">
        <v>653</v>
      </c>
      <c r="J7" s="2" t="s">
        <v>653</v>
      </c>
    </row>
    <row r="8" spans="1:10" x14ac:dyDescent="0.15">
      <c r="A8" s="10">
        <v>8069676</v>
      </c>
      <c r="B8" t="s">
        <v>177</v>
      </c>
      <c r="C8" t="s">
        <v>178</v>
      </c>
      <c r="D8" s="10" t="s">
        <v>640</v>
      </c>
      <c r="E8" s="2">
        <v>1.14403E-5</v>
      </c>
      <c r="F8" s="8">
        <v>-1.70004</v>
      </c>
      <c r="G8" s="2" t="s">
        <v>653</v>
      </c>
      <c r="H8" s="2" t="s">
        <v>653</v>
      </c>
      <c r="I8" s="2" t="s">
        <v>653</v>
      </c>
      <c r="J8" s="2" t="s">
        <v>653</v>
      </c>
    </row>
    <row r="9" spans="1:10" x14ac:dyDescent="0.15">
      <c r="A9" s="10">
        <v>8069689</v>
      </c>
      <c r="B9" t="s">
        <v>147</v>
      </c>
      <c r="C9" t="s">
        <v>148</v>
      </c>
      <c r="D9" s="10" t="s">
        <v>640</v>
      </c>
      <c r="E9" s="2">
        <v>1.22348E-5</v>
      </c>
      <c r="F9" s="8">
        <v>-1.8485499999999999</v>
      </c>
      <c r="G9" s="2" t="s">
        <v>653</v>
      </c>
      <c r="H9" s="2" t="s">
        <v>653</v>
      </c>
      <c r="I9" s="2" t="s">
        <v>653</v>
      </c>
      <c r="J9" s="2" t="s">
        <v>653</v>
      </c>
    </row>
    <row r="10" spans="1:10" x14ac:dyDescent="0.15">
      <c r="A10" s="10">
        <v>8096116</v>
      </c>
      <c r="B10" t="s">
        <v>76</v>
      </c>
      <c r="C10" t="s">
        <v>645</v>
      </c>
      <c r="D10" s="10" t="s">
        <v>640</v>
      </c>
      <c r="E10" s="2">
        <v>1.14733E-6</v>
      </c>
      <c r="F10" s="8">
        <v>-1.5345899999999999</v>
      </c>
      <c r="G10" s="2" t="s">
        <v>653</v>
      </c>
      <c r="H10" s="2" t="s">
        <v>653</v>
      </c>
      <c r="I10" s="2" t="s">
        <v>653</v>
      </c>
      <c r="J10" s="2" t="s">
        <v>653</v>
      </c>
    </row>
    <row r="11" spans="1:10" x14ac:dyDescent="0.15">
      <c r="A11" s="10">
        <v>7921970</v>
      </c>
      <c r="B11" t="s">
        <v>50</v>
      </c>
      <c r="C11" t="s">
        <v>51</v>
      </c>
      <c r="D11" s="10" t="s">
        <v>640</v>
      </c>
      <c r="E11" s="2">
        <v>4.97826E-7</v>
      </c>
      <c r="F11" s="8">
        <v>1.5359400000000001</v>
      </c>
      <c r="G11" s="2" t="s">
        <v>653</v>
      </c>
      <c r="H11" s="2" t="s">
        <v>653</v>
      </c>
      <c r="I11" s="2" t="s">
        <v>653</v>
      </c>
      <c r="J11" s="2" t="s">
        <v>653</v>
      </c>
    </row>
    <row r="12" spans="1:10" x14ac:dyDescent="0.15">
      <c r="A12" s="10">
        <v>8103005</v>
      </c>
      <c r="B12" t="s">
        <v>533</v>
      </c>
      <c r="C12" t="s">
        <v>534</v>
      </c>
      <c r="D12" s="10" t="s">
        <v>640</v>
      </c>
      <c r="E12" s="2">
        <v>2.5139799999999999E-3</v>
      </c>
      <c r="F12" s="8">
        <v>-1.5278099999999999</v>
      </c>
      <c r="G12" s="2" t="s">
        <v>653</v>
      </c>
      <c r="H12" s="2" t="s">
        <v>653</v>
      </c>
      <c r="I12" s="2" t="s">
        <v>653</v>
      </c>
      <c r="J12" s="2" t="s">
        <v>653</v>
      </c>
    </row>
    <row r="13" spans="1:10" x14ac:dyDescent="0.15">
      <c r="A13" s="10">
        <v>7950128</v>
      </c>
      <c r="B13" s="1" t="s">
        <v>466</v>
      </c>
      <c r="C13" s="1" t="s">
        <v>467</v>
      </c>
      <c r="D13" s="10" t="s">
        <v>640</v>
      </c>
      <c r="E13" s="2">
        <v>1.93065E-4</v>
      </c>
      <c r="F13" s="8">
        <v>-1.5006900000000001</v>
      </c>
      <c r="G13" s="2" t="s">
        <v>653</v>
      </c>
      <c r="H13" s="2" t="s">
        <v>653</v>
      </c>
      <c r="I13" s="2" t="s">
        <v>653</v>
      </c>
      <c r="J13" s="2" t="s">
        <v>653</v>
      </c>
    </row>
    <row r="14" spans="1:10" x14ac:dyDescent="0.15">
      <c r="A14" s="10">
        <v>8164200</v>
      </c>
      <c r="B14" s="1" t="s">
        <v>70</v>
      </c>
      <c r="C14" s="1" t="s">
        <v>71</v>
      </c>
      <c r="D14" s="10" t="s">
        <v>640</v>
      </c>
      <c r="E14" s="2">
        <v>6.6013599999999998E-7</v>
      </c>
      <c r="F14" s="8">
        <v>1.53213</v>
      </c>
      <c r="G14" s="2" t="s">
        <v>653</v>
      </c>
      <c r="H14" s="2" t="s">
        <v>653</v>
      </c>
      <c r="I14" s="2" t="s">
        <v>653</v>
      </c>
      <c r="J14" s="2" t="s">
        <v>653</v>
      </c>
    </row>
    <row r="15" spans="1:10" x14ac:dyDescent="0.15">
      <c r="A15" s="10">
        <v>7934898</v>
      </c>
      <c r="B15" s="1" t="s">
        <v>432</v>
      </c>
      <c r="C15" s="1" t="s">
        <v>433</v>
      </c>
      <c r="D15" s="10" t="s">
        <v>640</v>
      </c>
      <c r="E15" s="2">
        <v>4.18198E-4</v>
      </c>
      <c r="F15" s="8">
        <v>-1.5192300000000001</v>
      </c>
      <c r="G15" s="2" t="s">
        <v>653</v>
      </c>
      <c r="H15" s="2" t="s">
        <v>653</v>
      </c>
      <c r="I15" s="2" t="s">
        <v>653</v>
      </c>
      <c r="J15" s="2" t="s">
        <v>653</v>
      </c>
    </row>
    <row r="16" spans="1:10" x14ac:dyDescent="0.15">
      <c r="A16" s="10">
        <v>8072710</v>
      </c>
      <c r="B16" s="1" t="s">
        <v>157</v>
      </c>
      <c r="C16" s="1" t="s">
        <v>158</v>
      </c>
      <c r="D16" s="10" t="s">
        <v>640</v>
      </c>
      <c r="E16" s="2">
        <v>4.7242700000000003E-6</v>
      </c>
      <c r="F16" s="8">
        <v>1.5145599999999999</v>
      </c>
      <c r="G16" s="2" t="s">
        <v>653</v>
      </c>
      <c r="H16" s="2" t="s">
        <v>653</v>
      </c>
      <c r="I16" s="2" t="s">
        <v>653</v>
      </c>
      <c r="J16" s="2" t="s">
        <v>653</v>
      </c>
    </row>
    <row r="17" spans="1:10" x14ac:dyDescent="0.15">
      <c r="A17" s="10">
        <v>8019964</v>
      </c>
      <c r="B17" s="1" t="s">
        <v>239</v>
      </c>
      <c r="C17" s="1" t="s">
        <v>240</v>
      </c>
      <c r="D17" s="10" t="s">
        <v>640</v>
      </c>
      <c r="E17" s="2">
        <v>2.1509300000000001E-5</v>
      </c>
      <c r="F17" s="8">
        <v>1.87066</v>
      </c>
      <c r="G17" s="2" t="s">
        <v>653</v>
      </c>
      <c r="H17" s="2" t="s">
        <v>653</v>
      </c>
      <c r="I17" s="2" t="s">
        <v>653</v>
      </c>
      <c r="J17" s="2" t="s">
        <v>653</v>
      </c>
    </row>
    <row r="18" spans="1:10" x14ac:dyDescent="0.15">
      <c r="A18" s="10">
        <v>8112033</v>
      </c>
      <c r="B18" s="1" t="s">
        <v>557</v>
      </c>
      <c r="C18" s="1" t="s">
        <v>558</v>
      </c>
      <c r="D18" s="10" t="s">
        <v>640</v>
      </c>
      <c r="E18" s="2">
        <v>7.6079999999999995E-4</v>
      </c>
      <c r="F18" s="8">
        <v>1.5345500000000001</v>
      </c>
      <c r="G18" s="2" t="s">
        <v>653</v>
      </c>
      <c r="H18" s="2" t="s">
        <v>653</v>
      </c>
      <c r="I18" s="2" t="s">
        <v>653</v>
      </c>
      <c r="J18" s="2" t="s">
        <v>653</v>
      </c>
    </row>
    <row r="19" spans="1:10" x14ac:dyDescent="0.15">
      <c r="A19" s="10">
        <v>7906501</v>
      </c>
      <c r="B19" t="s">
        <v>241</v>
      </c>
      <c r="C19" t="s">
        <v>242</v>
      </c>
      <c r="D19" s="10" t="s">
        <v>640</v>
      </c>
      <c r="E19" s="2">
        <v>1.8167000000000001E-5</v>
      </c>
      <c r="F19" s="8">
        <v>1.57742</v>
      </c>
      <c r="G19" s="2" t="s">
        <v>653</v>
      </c>
      <c r="H19" s="2" t="s">
        <v>653</v>
      </c>
      <c r="I19" s="2" t="s">
        <v>653</v>
      </c>
      <c r="J19" s="2" t="s">
        <v>653</v>
      </c>
    </row>
    <row r="20" spans="1:10" x14ac:dyDescent="0.15">
      <c r="A20" s="10">
        <v>8011516</v>
      </c>
      <c r="B20" t="s">
        <v>211</v>
      </c>
      <c r="C20" t="s">
        <v>212</v>
      </c>
      <c r="D20" s="10" t="s">
        <v>640</v>
      </c>
      <c r="E20" s="2">
        <v>2.3090200000000001E-5</v>
      </c>
      <c r="F20" s="8">
        <v>1.5735300000000001</v>
      </c>
      <c r="G20" s="2" t="s">
        <v>653</v>
      </c>
      <c r="H20" s="2" t="s">
        <v>653</v>
      </c>
      <c r="I20" s="2" t="s">
        <v>653</v>
      </c>
      <c r="J20" s="2" t="s">
        <v>653</v>
      </c>
    </row>
    <row r="21" spans="1:10" x14ac:dyDescent="0.15">
      <c r="A21" s="10">
        <v>8067288</v>
      </c>
      <c r="B21" t="s">
        <v>310</v>
      </c>
      <c r="C21" t="s">
        <v>311</v>
      </c>
      <c r="D21" s="10" t="s">
        <v>640</v>
      </c>
      <c r="E21" s="2">
        <v>7.6344E-5</v>
      </c>
      <c r="F21" s="8">
        <v>-1.90489</v>
      </c>
      <c r="G21" s="2" t="s">
        <v>653</v>
      </c>
      <c r="H21" s="2" t="s">
        <v>653</v>
      </c>
      <c r="I21" s="2" t="s">
        <v>653</v>
      </c>
      <c r="J21" s="2" t="s">
        <v>653</v>
      </c>
    </row>
    <row r="22" spans="1:10" x14ac:dyDescent="0.15">
      <c r="A22" s="10">
        <v>7968270</v>
      </c>
      <c r="B22" t="s">
        <v>563</v>
      </c>
      <c r="C22" t="s">
        <v>564</v>
      </c>
      <c r="D22" s="10" t="s">
        <v>640</v>
      </c>
      <c r="E22" s="2">
        <v>1.3767499999999999E-3</v>
      </c>
      <c r="F22" s="8">
        <v>-1.69659</v>
      </c>
      <c r="G22" s="2" t="s">
        <v>653</v>
      </c>
      <c r="H22" s="2" t="s">
        <v>653</v>
      </c>
      <c r="I22" s="2" t="s">
        <v>653</v>
      </c>
      <c r="J22" s="2" t="s">
        <v>653</v>
      </c>
    </row>
    <row r="23" spans="1:10" x14ac:dyDescent="0.15">
      <c r="A23" s="10">
        <v>8098762</v>
      </c>
      <c r="B23" t="s">
        <v>537</v>
      </c>
      <c r="C23" t="s">
        <v>538</v>
      </c>
      <c r="D23" s="10" t="s">
        <v>640</v>
      </c>
      <c r="E23" s="2">
        <v>1.43396E-3</v>
      </c>
      <c r="F23" s="8">
        <v>-1.8261099999999999</v>
      </c>
      <c r="G23" s="2" t="s">
        <v>653</v>
      </c>
      <c r="H23" s="2" t="s">
        <v>653</v>
      </c>
      <c r="I23" s="2" t="s">
        <v>653</v>
      </c>
      <c r="J23" s="2" t="s">
        <v>653</v>
      </c>
    </row>
    <row r="24" spans="1:10" x14ac:dyDescent="0.15">
      <c r="A24" s="10">
        <v>7944216</v>
      </c>
      <c r="B24" t="s">
        <v>378</v>
      </c>
      <c r="C24" t="s">
        <v>379</v>
      </c>
      <c r="D24" s="10" t="s">
        <v>640</v>
      </c>
      <c r="E24" s="2">
        <v>1.4975599999999999E-4</v>
      </c>
      <c r="F24" s="8">
        <v>-1.55237</v>
      </c>
      <c r="G24" s="2" t="s">
        <v>653</v>
      </c>
      <c r="H24" s="2" t="s">
        <v>653</v>
      </c>
      <c r="I24" s="2" t="s">
        <v>653</v>
      </c>
      <c r="J24" s="2" t="s">
        <v>653</v>
      </c>
    </row>
    <row r="25" spans="1:10" x14ac:dyDescent="0.15">
      <c r="A25" s="10">
        <v>8046078</v>
      </c>
      <c r="B25" t="s">
        <v>22</v>
      </c>
      <c r="C25" t="s">
        <v>23</v>
      </c>
      <c r="D25" s="10" t="s">
        <v>640</v>
      </c>
      <c r="E25" s="2">
        <v>6.3831199999999995E-8</v>
      </c>
      <c r="F25" s="8">
        <v>2.6403500000000002</v>
      </c>
      <c r="G25" s="2" t="s">
        <v>653</v>
      </c>
      <c r="H25" s="2" t="s">
        <v>653</v>
      </c>
      <c r="I25" s="2" t="s">
        <v>653</v>
      </c>
      <c r="J25" s="2" t="s">
        <v>653</v>
      </c>
    </row>
    <row r="26" spans="1:10" x14ac:dyDescent="0.15">
      <c r="A26" s="10">
        <v>8029465</v>
      </c>
      <c r="B26" t="s">
        <v>396</v>
      </c>
      <c r="C26" t="s">
        <v>397</v>
      </c>
      <c r="D26" s="10" t="s">
        <v>640</v>
      </c>
      <c r="E26" s="2">
        <v>4.3677199999999998E-4</v>
      </c>
      <c r="F26" s="8">
        <v>1.5533300000000001</v>
      </c>
      <c r="G26" s="2" t="s">
        <v>653</v>
      </c>
      <c r="H26" s="2" t="s">
        <v>653</v>
      </c>
      <c r="I26" s="2" t="s">
        <v>653</v>
      </c>
      <c r="J26" s="2" t="s">
        <v>653</v>
      </c>
    </row>
    <row r="27" spans="1:10" x14ac:dyDescent="0.15">
      <c r="A27" s="10">
        <v>7947230</v>
      </c>
      <c r="B27" t="s">
        <v>354</v>
      </c>
      <c r="C27" t="s">
        <v>355</v>
      </c>
      <c r="D27" s="10" t="s">
        <v>640</v>
      </c>
      <c r="E27" s="2">
        <v>1.0005600000000001E-4</v>
      </c>
      <c r="F27" s="8">
        <v>-1.5882499999999999</v>
      </c>
      <c r="G27" s="2" t="s">
        <v>653</v>
      </c>
      <c r="H27" s="2" t="s">
        <v>653</v>
      </c>
      <c r="I27" s="2" t="s">
        <v>653</v>
      </c>
      <c r="J27" s="2" t="s">
        <v>653</v>
      </c>
    </row>
    <row r="28" spans="1:10" x14ac:dyDescent="0.15">
      <c r="A28" s="10">
        <v>7939411</v>
      </c>
      <c r="B28" t="s">
        <v>137</v>
      </c>
      <c r="C28" t="s">
        <v>138</v>
      </c>
      <c r="D28" s="10" t="s">
        <v>640</v>
      </c>
      <c r="E28" s="2">
        <v>8.6957500000000006E-6</v>
      </c>
      <c r="F28" s="8">
        <v>-1.6188800000000001</v>
      </c>
      <c r="G28" s="2" t="s">
        <v>653</v>
      </c>
      <c r="H28" s="2" t="s">
        <v>653</v>
      </c>
      <c r="I28" s="2" t="s">
        <v>653</v>
      </c>
      <c r="J28" s="2" t="s">
        <v>653</v>
      </c>
    </row>
    <row r="29" spans="1:10" x14ac:dyDescent="0.15">
      <c r="A29" s="10">
        <v>7981481</v>
      </c>
      <c r="B29" t="s">
        <v>523</v>
      </c>
      <c r="C29" t="s">
        <v>524</v>
      </c>
      <c r="D29" s="10" t="s">
        <v>640</v>
      </c>
      <c r="E29" s="2">
        <v>1.0312100000000001E-3</v>
      </c>
      <c r="F29" s="8">
        <v>-1.5903</v>
      </c>
      <c r="G29" s="2" t="s">
        <v>653</v>
      </c>
      <c r="H29" s="2" t="s">
        <v>653</v>
      </c>
      <c r="I29" s="2" t="s">
        <v>653</v>
      </c>
      <c r="J29" s="2" t="s">
        <v>653</v>
      </c>
    </row>
    <row r="30" spans="1:10" x14ac:dyDescent="0.15">
      <c r="A30" s="10">
        <v>7973748</v>
      </c>
      <c r="B30" t="s">
        <v>84</v>
      </c>
      <c r="C30" t="s">
        <v>641</v>
      </c>
      <c r="D30" s="10" t="s">
        <v>640</v>
      </c>
      <c r="E30" s="2">
        <v>7.87524E-7</v>
      </c>
      <c r="F30" s="8">
        <v>-1.8384</v>
      </c>
      <c r="G30" s="2" t="s">
        <v>653</v>
      </c>
      <c r="H30" s="2" t="s">
        <v>653</v>
      </c>
      <c r="I30" s="2" t="s">
        <v>653</v>
      </c>
      <c r="J30" s="2" t="s">
        <v>653</v>
      </c>
    </row>
    <row r="31" spans="1:10" x14ac:dyDescent="0.15">
      <c r="A31" s="10">
        <v>7960744</v>
      </c>
      <c r="B31" t="s">
        <v>40</v>
      </c>
      <c r="C31" t="s">
        <v>41</v>
      </c>
      <c r="D31" s="10" t="s">
        <v>640</v>
      </c>
      <c r="E31" s="2">
        <v>2.44427E-7</v>
      </c>
      <c r="F31" s="8">
        <v>1.64334</v>
      </c>
      <c r="G31" s="2" t="s">
        <v>653</v>
      </c>
      <c r="H31" s="2" t="s">
        <v>653</v>
      </c>
      <c r="I31" s="2" t="s">
        <v>653</v>
      </c>
      <c r="J31" s="2" t="s">
        <v>653</v>
      </c>
    </row>
    <row r="32" spans="1:10" x14ac:dyDescent="0.15">
      <c r="A32" s="10">
        <v>8151587</v>
      </c>
      <c r="B32" t="s">
        <v>122</v>
      </c>
      <c r="C32" t="s">
        <v>123</v>
      </c>
      <c r="D32" s="10" t="s">
        <v>640</v>
      </c>
      <c r="E32" s="2">
        <v>4.0169499999999997E-6</v>
      </c>
      <c r="F32" s="8">
        <v>-2.3748999999999998</v>
      </c>
      <c r="G32" s="2" t="s">
        <v>653</v>
      </c>
      <c r="H32" s="2" t="s">
        <v>653</v>
      </c>
      <c r="I32" s="2" t="s">
        <v>653</v>
      </c>
      <c r="J32" s="2" t="s">
        <v>653</v>
      </c>
    </row>
    <row r="33" spans="1:10" x14ac:dyDescent="0.15">
      <c r="A33" s="10">
        <v>8057554</v>
      </c>
      <c r="B33" t="s">
        <v>468</v>
      </c>
      <c r="C33" t="s">
        <v>469</v>
      </c>
      <c r="D33" s="10" t="s">
        <v>640</v>
      </c>
      <c r="E33" s="2">
        <v>4.0684800000000002E-4</v>
      </c>
      <c r="F33" s="8">
        <v>-1.51719</v>
      </c>
      <c r="G33" s="2" t="s">
        <v>653</v>
      </c>
      <c r="H33" s="2" t="s">
        <v>653</v>
      </c>
      <c r="I33" s="2" t="s">
        <v>653</v>
      </c>
      <c r="J33" s="2" t="s">
        <v>653</v>
      </c>
    </row>
    <row r="34" spans="1:10" x14ac:dyDescent="0.15">
      <c r="A34" s="10">
        <v>7903049</v>
      </c>
      <c r="B34" t="s">
        <v>604</v>
      </c>
      <c r="C34" t="s">
        <v>605</v>
      </c>
      <c r="D34" s="10" t="s">
        <v>640</v>
      </c>
      <c r="E34" s="2">
        <v>2.5410599999999999E-3</v>
      </c>
      <c r="F34" s="8">
        <v>-1.50362</v>
      </c>
      <c r="G34" s="2" t="s">
        <v>653</v>
      </c>
      <c r="H34" s="2" t="s">
        <v>653</v>
      </c>
      <c r="I34" s="2" t="s">
        <v>653</v>
      </c>
      <c r="J34" s="2" t="s">
        <v>653</v>
      </c>
    </row>
    <row r="35" spans="1:10" x14ac:dyDescent="0.15">
      <c r="A35" s="10">
        <v>8006433</v>
      </c>
      <c r="B35" t="s">
        <v>101</v>
      </c>
      <c r="C35" t="s">
        <v>102</v>
      </c>
      <c r="D35" s="10" t="s">
        <v>640</v>
      </c>
      <c r="E35" s="2">
        <v>4.1582299999999998E-6</v>
      </c>
      <c r="F35" s="8">
        <v>2.17116</v>
      </c>
      <c r="G35" s="2" t="s">
        <v>653</v>
      </c>
      <c r="H35" s="2" t="s">
        <v>653</v>
      </c>
      <c r="I35" s="2" t="s">
        <v>653</v>
      </c>
      <c r="J35" s="2" t="s">
        <v>653</v>
      </c>
    </row>
    <row r="36" spans="1:10" x14ac:dyDescent="0.15">
      <c r="A36" s="10">
        <v>8151871</v>
      </c>
      <c r="B36" t="s">
        <v>485</v>
      </c>
      <c r="C36" t="s">
        <v>486</v>
      </c>
      <c r="D36" s="10" t="s">
        <v>640</v>
      </c>
      <c r="E36" s="2">
        <v>8.5880099999999997E-4</v>
      </c>
      <c r="F36" s="8">
        <v>-1.5540499999999999</v>
      </c>
      <c r="G36" s="2" t="s">
        <v>653</v>
      </c>
      <c r="H36" s="2" t="s">
        <v>653</v>
      </c>
      <c r="I36" s="2" t="s">
        <v>653</v>
      </c>
      <c r="J36" s="2" t="s">
        <v>653</v>
      </c>
    </row>
    <row r="37" spans="1:10" x14ac:dyDescent="0.15">
      <c r="A37" s="10">
        <v>8177222</v>
      </c>
      <c r="B37" t="s">
        <v>497</v>
      </c>
      <c r="C37" t="s">
        <v>498</v>
      </c>
      <c r="D37" s="10" t="s">
        <v>640</v>
      </c>
      <c r="E37" s="2">
        <v>8.5892599999999998E-4</v>
      </c>
      <c r="F37" s="8">
        <v>1.8230599999999999</v>
      </c>
      <c r="G37" s="2" t="s">
        <v>653</v>
      </c>
      <c r="H37" s="2" t="s">
        <v>653</v>
      </c>
      <c r="I37" s="2" t="s">
        <v>653</v>
      </c>
      <c r="J37" s="2" t="s">
        <v>653</v>
      </c>
    </row>
    <row r="38" spans="1:10" x14ac:dyDescent="0.15">
      <c r="A38" s="10">
        <v>8007071</v>
      </c>
      <c r="B38" t="s">
        <v>479</v>
      </c>
      <c r="C38" t="s">
        <v>480</v>
      </c>
      <c r="D38" s="10" t="s">
        <v>640</v>
      </c>
      <c r="E38" s="2">
        <v>5.1559399999999997E-4</v>
      </c>
      <c r="F38" s="8">
        <v>-1.8106100000000001</v>
      </c>
      <c r="G38" s="2" t="s">
        <v>653</v>
      </c>
      <c r="H38" s="2" t="s">
        <v>653</v>
      </c>
      <c r="I38" s="2" t="s">
        <v>653</v>
      </c>
      <c r="J38" s="2" t="s">
        <v>653</v>
      </c>
    </row>
    <row r="39" spans="1:10" x14ac:dyDescent="0.15">
      <c r="A39" s="10">
        <v>7927710</v>
      </c>
      <c r="B39" t="s">
        <v>328</v>
      </c>
      <c r="C39" t="s">
        <v>329</v>
      </c>
      <c r="D39" s="10" t="s">
        <v>640</v>
      </c>
      <c r="E39" s="2">
        <v>9.7872299999999995E-5</v>
      </c>
      <c r="F39" s="8">
        <v>-1.75092</v>
      </c>
      <c r="G39" s="2" t="s">
        <v>653</v>
      </c>
      <c r="H39" s="2" t="s">
        <v>653</v>
      </c>
      <c r="I39" s="2" t="s">
        <v>653</v>
      </c>
      <c r="J39" s="2" t="s">
        <v>653</v>
      </c>
    </row>
    <row r="40" spans="1:10" x14ac:dyDescent="0.15">
      <c r="A40" s="10">
        <v>7974404</v>
      </c>
      <c r="B40" t="s">
        <v>398</v>
      </c>
      <c r="C40" t="s">
        <v>399</v>
      </c>
      <c r="D40" s="10" t="s">
        <v>640</v>
      </c>
      <c r="E40" s="2">
        <v>1.5645000000000001E-4</v>
      </c>
      <c r="F40" s="8">
        <v>-1.7712600000000001</v>
      </c>
      <c r="G40" s="2" t="s">
        <v>653</v>
      </c>
      <c r="H40" s="2" t="s">
        <v>653</v>
      </c>
      <c r="I40" s="2" t="s">
        <v>653</v>
      </c>
      <c r="J40" s="2" t="s">
        <v>653</v>
      </c>
    </row>
    <row r="41" spans="1:10" x14ac:dyDescent="0.15">
      <c r="A41" s="10">
        <v>8150592</v>
      </c>
      <c r="B41" t="s">
        <v>231</v>
      </c>
      <c r="C41" t="s">
        <v>232</v>
      </c>
      <c r="D41" s="10" t="s">
        <v>640</v>
      </c>
      <c r="E41" s="2">
        <v>1.51592E-5</v>
      </c>
      <c r="F41" s="8">
        <v>1.74661</v>
      </c>
      <c r="G41" s="2" t="s">
        <v>653</v>
      </c>
      <c r="H41" s="2" t="s">
        <v>653</v>
      </c>
      <c r="I41" s="2" t="s">
        <v>653</v>
      </c>
      <c r="J41" s="2" t="s">
        <v>653</v>
      </c>
    </row>
    <row r="42" spans="1:10" x14ac:dyDescent="0.15">
      <c r="A42" s="10">
        <v>7985317</v>
      </c>
      <c r="B42" t="s">
        <v>66</v>
      </c>
      <c r="C42" t="s">
        <v>67</v>
      </c>
      <c r="D42" s="10" t="s">
        <v>640</v>
      </c>
      <c r="E42" s="2">
        <v>1.5786199999999999E-6</v>
      </c>
      <c r="F42" s="8">
        <v>1.6740200000000001</v>
      </c>
      <c r="G42" s="2" t="s">
        <v>653</v>
      </c>
      <c r="H42" s="2" t="s">
        <v>653</v>
      </c>
      <c r="I42" s="2" t="s">
        <v>653</v>
      </c>
      <c r="J42" s="2" t="s">
        <v>653</v>
      </c>
    </row>
    <row r="43" spans="1:10" x14ac:dyDescent="0.15">
      <c r="A43" s="10">
        <v>8102076</v>
      </c>
      <c r="B43" t="s">
        <v>574</v>
      </c>
      <c r="C43" t="s">
        <v>575</v>
      </c>
      <c r="D43" s="10" t="s">
        <v>640</v>
      </c>
      <c r="E43" s="2">
        <v>2.2662699999999999E-3</v>
      </c>
      <c r="F43" s="8">
        <v>-1.56609</v>
      </c>
      <c r="G43" s="2" t="s">
        <v>653</v>
      </c>
      <c r="H43" s="2" t="s">
        <v>653</v>
      </c>
      <c r="I43" s="2" t="s">
        <v>653</v>
      </c>
      <c r="J43" s="2" t="s">
        <v>653</v>
      </c>
    </row>
    <row r="44" spans="1:10" x14ac:dyDescent="0.15">
      <c r="A44" s="10">
        <v>8105842</v>
      </c>
      <c r="B44" t="s">
        <v>616</v>
      </c>
      <c r="C44" t="s">
        <v>617</v>
      </c>
      <c r="D44" s="10" t="s">
        <v>640</v>
      </c>
      <c r="E44" s="2">
        <v>2.6926599999999999E-3</v>
      </c>
      <c r="F44" s="8">
        <v>-1.51637</v>
      </c>
      <c r="G44" s="2" t="s">
        <v>653</v>
      </c>
      <c r="H44" s="2" t="s">
        <v>653</v>
      </c>
      <c r="I44" s="2" t="s">
        <v>653</v>
      </c>
      <c r="J44" s="2" t="s">
        <v>653</v>
      </c>
    </row>
    <row r="45" spans="1:10" x14ac:dyDescent="0.15">
      <c r="A45" s="10">
        <v>8112376</v>
      </c>
      <c r="B45" t="s">
        <v>280</v>
      </c>
      <c r="C45" t="s">
        <v>281</v>
      </c>
      <c r="D45" s="10" t="s">
        <v>640</v>
      </c>
      <c r="E45" s="2">
        <v>4.62873E-5</v>
      </c>
      <c r="F45" s="8">
        <v>-1.9398899999999999</v>
      </c>
      <c r="G45" s="2" t="s">
        <v>653</v>
      </c>
      <c r="H45" s="2" t="s">
        <v>653</v>
      </c>
      <c r="I45" s="2" t="s">
        <v>653</v>
      </c>
      <c r="J45" s="2" t="s">
        <v>653</v>
      </c>
    </row>
    <row r="46" spans="1:10" x14ac:dyDescent="0.15">
      <c r="A46" s="10">
        <v>8120165</v>
      </c>
      <c r="B46" t="s">
        <v>440</v>
      </c>
      <c r="C46" t="s">
        <v>441</v>
      </c>
      <c r="D46" s="10" t="s">
        <v>640</v>
      </c>
      <c r="E46" s="2">
        <v>2.55398E-4</v>
      </c>
      <c r="F46" s="8">
        <v>-1.91909</v>
      </c>
      <c r="G46" s="2" t="s">
        <v>653</v>
      </c>
      <c r="H46" s="2" t="s">
        <v>653</v>
      </c>
      <c r="I46" s="2" t="s">
        <v>653</v>
      </c>
      <c r="J46" s="2" t="s">
        <v>653</v>
      </c>
    </row>
    <row r="47" spans="1:10" x14ac:dyDescent="0.15">
      <c r="A47" s="10">
        <v>8103932</v>
      </c>
      <c r="B47" t="s">
        <v>56</v>
      </c>
      <c r="C47" t="s">
        <v>57</v>
      </c>
      <c r="D47" s="10" t="s">
        <v>640</v>
      </c>
      <c r="E47" s="2">
        <v>9.821540000000001E-7</v>
      </c>
      <c r="F47" s="8">
        <v>-1.62677</v>
      </c>
      <c r="G47" s="2" t="s">
        <v>653</v>
      </c>
      <c r="H47" s="2" t="s">
        <v>653</v>
      </c>
      <c r="I47" s="2" t="s">
        <v>653</v>
      </c>
      <c r="J47" s="2" t="s">
        <v>653</v>
      </c>
    </row>
    <row r="48" spans="1:10" x14ac:dyDescent="0.15">
      <c r="A48" s="10">
        <v>8121911</v>
      </c>
      <c r="B48" t="s">
        <v>268</v>
      </c>
      <c r="C48" t="s">
        <v>269</v>
      </c>
      <c r="D48" s="10" t="s">
        <v>640</v>
      </c>
      <c r="E48" s="2">
        <v>4.7544199999999998E-5</v>
      </c>
      <c r="F48" s="8">
        <v>-1.7297800000000001</v>
      </c>
      <c r="G48" s="2" t="s">
        <v>653</v>
      </c>
      <c r="H48" s="2" t="s">
        <v>653</v>
      </c>
      <c r="I48" s="2" t="s">
        <v>653</v>
      </c>
      <c r="J48" s="2" t="s">
        <v>653</v>
      </c>
    </row>
    <row r="49" spans="1:10" x14ac:dyDescent="0.15">
      <c r="A49" s="10">
        <v>7996345</v>
      </c>
      <c r="B49" t="s">
        <v>207</v>
      </c>
      <c r="C49" t="s">
        <v>208</v>
      </c>
      <c r="D49" s="10" t="s">
        <v>640</v>
      </c>
      <c r="E49" s="2">
        <v>1.6250900000000001E-5</v>
      </c>
      <c r="F49" s="8">
        <v>1.5182599999999999</v>
      </c>
      <c r="G49" s="2" t="s">
        <v>653</v>
      </c>
      <c r="H49" s="2" t="s">
        <v>653</v>
      </c>
      <c r="I49" s="2" t="s">
        <v>653</v>
      </c>
      <c r="J49" s="2" t="s">
        <v>653</v>
      </c>
    </row>
    <row r="50" spans="1:10" x14ac:dyDescent="0.15">
      <c r="A50" s="10">
        <v>8178115</v>
      </c>
      <c r="B50" t="s">
        <v>312</v>
      </c>
      <c r="C50" t="s">
        <v>313</v>
      </c>
      <c r="D50" s="10" t="s">
        <v>640</v>
      </c>
      <c r="E50" s="2">
        <v>3.8024300000000001E-5</v>
      </c>
      <c r="F50" s="8">
        <v>1.5897300000000001</v>
      </c>
      <c r="G50" s="2" t="s">
        <v>653</v>
      </c>
      <c r="H50" s="2" t="s">
        <v>653</v>
      </c>
      <c r="I50" s="2" t="s">
        <v>653</v>
      </c>
      <c r="J50" s="2" t="s">
        <v>653</v>
      </c>
    </row>
    <row r="51" spans="1:10" x14ac:dyDescent="0.15">
      <c r="A51" s="10">
        <v>8118345</v>
      </c>
      <c r="B51" t="s">
        <v>312</v>
      </c>
      <c r="C51" t="s">
        <v>313</v>
      </c>
      <c r="D51" s="10" t="s">
        <v>640</v>
      </c>
      <c r="E51" s="2">
        <v>4.3593300000000002E-5</v>
      </c>
      <c r="F51" s="8">
        <v>1.5740499999999999</v>
      </c>
      <c r="G51" s="2" t="s">
        <v>653</v>
      </c>
      <c r="H51" s="2" t="s">
        <v>653</v>
      </c>
      <c r="I51" s="2" t="s">
        <v>653</v>
      </c>
      <c r="J51" s="2" t="s">
        <v>653</v>
      </c>
    </row>
    <row r="52" spans="1:10" x14ac:dyDescent="0.15">
      <c r="A52" s="10">
        <v>8179351</v>
      </c>
      <c r="B52" t="s">
        <v>312</v>
      </c>
      <c r="C52" t="s">
        <v>313</v>
      </c>
      <c r="D52" s="10" t="s">
        <v>640</v>
      </c>
      <c r="E52" s="2">
        <v>5.8996300000000003E-5</v>
      </c>
      <c r="F52" s="8">
        <v>1.5101800000000001</v>
      </c>
      <c r="G52" s="2" t="s">
        <v>653</v>
      </c>
      <c r="H52" s="2" t="s">
        <v>653</v>
      </c>
      <c r="I52" s="2" t="s">
        <v>653</v>
      </c>
      <c r="J52" s="2" t="s">
        <v>653</v>
      </c>
    </row>
    <row r="53" spans="1:10" x14ac:dyDescent="0.15">
      <c r="A53" s="10">
        <v>7934916</v>
      </c>
      <c r="B53" t="s">
        <v>38</v>
      </c>
      <c r="C53" t="s">
        <v>39</v>
      </c>
      <c r="D53" s="10" t="s">
        <v>640</v>
      </c>
      <c r="E53" s="2">
        <v>3.65704E-7</v>
      </c>
      <c r="F53" s="8">
        <v>2.0008300000000001</v>
      </c>
      <c r="G53" s="2" t="s">
        <v>653</v>
      </c>
      <c r="H53" s="2" t="s">
        <v>653</v>
      </c>
      <c r="I53" s="2" t="s">
        <v>653</v>
      </c>
      <c r="J53" s="2" t="s">
        <v>653</v>
      </c>
    </row>
    <row r="54" spans="1:10" x14ac:dyDescent="0.15">
      <c r="A54" s="10">
        <v>8041961</v>
      </c>
      <c r="B54" t="s">
        <v>302</v>
      </c>
      <c r="C54" t="s">
        <v>303</v>
      </c>
      <c r="D54" s="10" t="s">
        <v>640</v>
      </c>
      <c r="E54" s="2">
        <v>3.4684699999999997E-5</v>
      </c>
      <c r="F54" s="8">
        <v>-1.8109900000000001</v>
      </c>
      <c r="G54" s="2" t="s">
        <v>653</v>
      </c>
      <c r="H54" s="2" t="s">
        <v>653</v>
      </c>
      <c r="I54" s="2" t="s">
        <v>653</v>
      </c>
      <c r="J54" s="2" t="s">
        <v>653</v>
      </c>
    </row>
    <row r="55" spans="1:10" x14ac:dyDescent="0.15">
      <c r="A55" s="10">
        <v>8156290</v>
      </c>
      <c r="B55" t="s">
        <v>145</v>
      </c>
      <c r="C55" t="s">
        <v>146</v>
      </c>
      <c r="D55" s="10" t="s">
        <v>640</v>
      </c>
      <c r="E55" s="2">
        <v>6.03792E-6</v>
      </c>
      <c r="F55" s="8">
        <v>-1.77366</v>
      </c>
      <c r="G55" s="2" t="s">
        <v>653</v>
      </c>
      <c r="H55" s="2" t="s">
        <v>653</v>
      </c>
      <c r="I55" s="2" t="s">
        <v>653</v>
      </c>
      <c r="J55" s="2" t="s">
        <v>653</v>
      </c>
    </row>
    <row r="56" spans="1:10" x14ac:dyDescent="0.15">
      <c r="A56" s="10">
        <v>8002987</v>
      </c>
      <c r="B56" t="s">
        <v>340</v>
      </c>
      <c r="C56" t="s">
        <v>341</v>
      </c>
      <c r="D56" s="10" t="s">
        <v>640</v>
      </c>
      <c r="E56" s="2">
        <v>6.7982600000000002E-5</v>
      </c>
      <c r="F56" s="8">
        <v>-1.62073</v>
      </c>
      <c r="G56" s="2" t="s">
        <v>653</v>
      </c>
      <c r="H56" s="2" t="s">
        <v>653</v>
      </c>
      <c r="I56" s="2" t="s">
        <v>653</v>
      </c>
      <c r="J56" s="2" t="s">
        <v>653</v>
      </c>
    </row>
    <row r="57" spans="1:10" x14ac:dyDescent="0.15">
      <c r="A57" s="10">
        <v>7910630</v>
      </c>
      <c r="B57" t="s">
        <v>116</v>
      </c>
      <c r="C57" t="s">
        <v>117</v>
      </c>
      <c r="D57" s="10" t="s">
        <v>640</v>
      </c>
      <c r="E57" s="2">
        <v>5.8698299999999997E-6</v>
      </c>
      <c r="F57" s="8">
        <v>-1.61087</v>
      </c>
      <c r="G57" s="2" t="s">
        <v>653</v>
      </c>
      <c r="H57" s="2" t="s">
        <v>653</v>
      </c>
      <c r="I57" s="2" t="s">
        <v>653</v>
      </c>
      <c r="J57" s="2" t="s">
        <v>653</v>
      </c>
    </row>
    <row r="58" spans="1:10" x14ac:dyDescent="0.15">
      <c r="A58" s="10">
        <v>7972044</v>
      </c>
      <c r="B58" t="s">
        <v>217</v>
      </c>
      <c r="C58" t="s">
        <v>218</v>
      </c>
      <c r="D58" s="10" t="s">
        <v>640</v>
      </c>
      <c r="E58" s="2">
        <v>3.45377E-5</v>
      </c>
      <c r="F58" s="8">
        <v>-2.0845600000000002</v>
      </c>
      <c r="G58" s="2" t="s">
        <v>653</v>
      </c>
      <c r="H58" s="2" t="s">
        <v>653</v>
      </c>
      <c r="I58" s="2" t="s">
        <v>653</v>
      </c>
      <c r="J58" s="2" t="s">
        <v>653</v>
      </c>
    </row>
    <row r="59" spans="1:10" x14ac:dyDescent="0.15">
      <c r="A59" s="10">
        <v>7955358</v>
      </c>
      <c r="B59" t="s">
        <v>436</v>
      </c>
      <c r="C59" t="s">
        <v>437</v>
      </c>
      <c r="D59" s="10" t="s">
        <v>640</v>
      </c>
      <c r="E59" s="2">
        <v>2.8063200000000001E-4</v>
      </c>
      <c r="F59" s="8">
        <v>-1.5951500000000001</v>
      </c>
      <c r="G59" s="2" t="s">
        <v>653</v>
      </c>
      <c r="H59" s="2" t="s">
        <v>653</v>
      </c>
      <c r="I59" s="2" t="s">
        <v>653</v>
      </c>
      <c r="J59" s="2" t="s">
        <v>653</v>
      </c>
    </row>
    <row r="60" spans="1:10" x14ac:dyDescent="0.15">
      <c r="A60" s="10">
        <v>7968972</v>
      </c>
      <c r="B60" t="s">
        <v>551</v>
      </c>
      <c r="C60" t="s">
        <v>552</v>
      </c>
      <c r="D60" s="10" t="s">
        <v>640</v>
      </c>
      <c r="E60" s="2">
        <v>1.9816899999999999E-3</v>
      </c>
      <c r="F60" s="8">
        <v>-1.9534800000000001</v>
      </c>
      <c r="G60" s="2" t="s">
        <v>653</v>
      </c>
      <c r="H60" s="2" t="s">
        <v>653</v>
      </c>
      <c r="I60" s="2" t="s">
        <v>653</v>
      </c>
      <c r="J60" s="2" t="s">
        <v>653</v>
      </c>
    </row>
    <row r="61" spans="1:10" x14ac:dyDescent="0.15">
      <c r="A61" s="10">
        <v>8089795</v>
      </c>
      <c r="B61" t="s">
        <v>551</v>
      </c>
      <c r="C61" t="s">
        <v>552</v>
      </c>
      <c r="D61" s="10" t="s">
        <v>640</v>
      </c>
      <c r="E61" s="2">
        <v>1.83E-3</v>
      </c>
      <c r="F61" s="8">
        <v>-1.9694400000000001</v>
      </c>
      <c r="G61" s="2" t="s">
        <v>653</v>
      </c>
      <c r="H61" s="2" t="s">
        <v>653</v>
      </c>
      <c r="I61" s="2" t="s">
        <v>653</v>
      </c>
      <c r="J61" s="2" t="s">
        <v>653</v>
      </c>
    </row>
    <row r="62" spans="1:10" x14ac:dyDescent="0.15">
      <c r="A62" s="10">
        <v>8151993</v>
      </c>
      <c r="B62" t="s">
        <v>434</v>
      </c>
      <c r="C62" t="s">
        <v>435</v>
      </c>
      <c r="D62" s="10" t="s">
        <v>640</v>
      </c>
      <c r="E62" s="2">
        <v>3.2493700000000002E-4</v>
      </c>
      <c r="F62" s="8">
        <v>-2.0400800000000001</v>
      </c>
      <c r="G62" s="2" t="s">
        <v>653</v>
      </c>
      <c r="H62" s="2" t="s">
        <v>653</v>
      </c>
      <c r="I62" s="2" t="s">
        <v>653</v>
      </c>
      <c r="J62" s="2" t="s">
        <v>653</v>
      </c>
    </row>
    <row r="63" spans="1:10" x14ac:dyDescent="0.15">
      <c r="A63" s="10">
        <v>8127629</v>
      </c>
      <c r="B63" t="s">
        <v>458</v>
      </c>
      <c r="C63" t="s">
        <v>459</v>
      </c>
      <c r="D63" s="10" t="s">
        <v>640</v>
      </c>
      <c r="E63" s="2">
        <v>7.0573200000000004E-4</v>
      </c>
      <c r="F63" s="8">
        <v>-1.5068900000000001</v>
      </c>
      <c r="G63" s="2" t="s">
        <v>653</v>
      </c>
      <c r="H63" s="2" t="s">
        <v>653</v>
      </c>
      <c r="I63" s="2" t="s">
        <v>653</v>
      </c>
      <c r="J63" s="2" t="s">
        <v>653</v>
      </c>
    </row>
    <row r="64" spans="1:10" x14ac:dyDescent="0.15">
      <c r="A64" s="10">
        <v>8168470</v>
      </c>
      <c r="B64" t="s">
        <v>446</v>
      </c>
      <c r="C64" t="s">
        <v>447</v>
      </c>
      <c r="D64" s="10" t="s">
        <v>640</v>
      </c>
      <c r="E64" s="2">
        <v>3.7647100000000002E-4</v>
      </c>
      <c r="F64" s="8">
        <v>-2.9166400000000001</v>
      </c>
      <c r="G64" s="2" t="s">
        <v>653</v>
      </c>
      <c r="H64" s="2" t="s">
        <v>653</v>
      </c>
      <c r="I64" s="2" t="s">
        <v>653</v>
      </c>
      <c r="J64" s="2" t="s">
        <v>653</v>
      </c>
    </row>
    <row r="65" spans="1:10" x14ac:dyDescent="0.15">
      <c r="A65" s="10">
        <v>8106776</v>
      </c>
      <c r="B65" t="s">
        <v>161</v>
      </c>
      <c r="C65" t="s">
        <v>162</v>
      </c>
      <c r="D65" s="10" t="s">
        <v>640</v>
      </c>
      <c r="E65" s="2">
        <v>1.36924E-5</v>
      </c>
      <c r="F65" s="8">
        <v>-2.16615</v>
      </c>
      <c r="G65" s="2" t="s">
        <v>653</v>
      </c>
      <c r="H65" s="2" t="s">
        <v>653</v>
      </c>
      <c r="I65" s="2" t="s">
        <v>653</v>
      </c>
      <c r="J65" s="2" t="s">
        <v>653</v>
      </c>
    </row>
    <row r="66" spans="1:10" x14ac:dyDescent="0.15">
      <c r="A66" s="10">
        <v>7939642</v>
      </c>
      <c r="B66" t="s">
        <v>507</v>
      </c>
      <c r="C66" t="s">
        <v>508</v>
      </c>
      <c r="D66" s="10" t="s">
        <v>640</v>
      </c>
      <c r="E66" s="2">
        <v>8.4950399999999995E-4</v>
      </c>
      <c r="F66" s="8">
        <v>1.58904</v>
      </c>
      <c r="G66" s="2" t="s">
        <v>653</v>
      </c>
      <c r="H66" s="2" t="s">
        <v>653</v>
      </c>
      <c r="I66" s="2" t="s">
        <v>653</v>
      </c>
      <c r="J66" s="2" t="s">
        <v>653</v>
      </c>
    </row>
    <row r="67" spans="1:10" x14ac:dyDescent="0.15">
      <c r="A67" s="10">
        <v>8006999</v>
      </c>
      <c r="B67" t="s">
        <v>326</v>
      </c>
      <c r="C67" t="s">
        <v>327</v>
      </c>
      <c r="D67" s="10" t="s">
        <v>640</v>
      </c>
      <c r="E67" s="2">
        <v>2.7172799999999998E-5</v>
      </c>
      <c r="F67" s="8">
        <v>-1.8126199999999999</v>
      </c>
      <c r="G67" s="2" t="s">
        <v>653</v>
      </c>
      <c r="H67" s="2" t="s">
        <v>653</v>
      </c>
      <c r="I67" s="2" t="s">
        <v>653</v>
      </c>
      <c r="J67" s="2" t="s">
        <v>653</v>
      </c>
    </row>
    <row r="68" spans="1:10" x14ac:dyDescent="0.15">
      <c r="A68" s="10">
        <v>8163063</v>
      </c>
      <c r="B68" t="s">
        <v>344</v>
      </c>
      <c r="C68" t="s">
        <v>345</v>
      </c>
      <c r="D68" s="10" t="s">
        <v>640</v>
      </c>
      <c r="E68" s="2">
        <v>7.19221E-5</v>
      </c>
      <c r="F68" s="8">
        <v>-1.5619000000000001</v>
      </c>
      <c r="G68" s="2" t="s">
        <v>653</v>
      </c>
      <c r="H68" s="2" t="s">
        <v>653</v>
      </c>
      <c r="I68" s="2" t="s">
        <v>653</v>
      </c>
      <c r="J68" s="2" t="s">
        <v>653</v>
      </c>
    </row>
    <row r="69" spans="1:10" x14ac:dyDescent="0.15">
      <c r="A69" s="10">
        <v>8095680</v>
      </c>
      <c r="B69" t="s">
        <v>203</v>
      </c>
      <c r="C69" t="s">
        <v>204</v>
      </c>
      <c r="D69" s="10" t="s">
        <v>640</v>
      </c>
      <c r="E69" s="2">
        <v>4.4586799999999998E-5</v>
      </c>
      <c r="F69" s="8">
        <v>-1.77142</v>
      </c>
      <c r="G69" s="2" t="s">
        <v>653</v>
      </c>
      <c r="H69" s="2" t="s">
        <v>653</v>
      </c>
      <c r="I69" s="2" t="s">
        <v>653</v>
      </c>
      <c r="J69" s="2" t="s">
        <v>653</v>
      </c>
    </row>
    <row r="70" spans="1:10" x14ac:dyDescent="0.15">
      <c r="A70" s="10">
        <v>7948565</v>
      </c>
      <c r="B70" t="s">
        <v>28</v>
      </c>
      <c r="C70" t="s">
        <v>29</v>
      </c>
      <c r="D70" s="10" t="s">
        <v>640</v>
      </c>
      <c r="E70" s="2">
        <v>2.8554099999999998E-7</v>
      </c>
      <c r="F70" s="8">
        <v>1.7728999999999999</v>
      </c>
      <c r="G70" s="2" t="s">
        <v>653</v>
      </c>
      <c r="H70" s="2" t="s">
        <v>653</v>
      </c>
      <c r="I70" s="2" t="s">
        <v>653</v>
      </c>
      <c r="J70" s="2" t="s">
        <v>653</v>
      </c>
    </row>
    <row r="71" spans="1:10" x14ac:dyDescent="0.15">
      <c r="A71" s="10">
        <v>7936050</v>
      </c>
      <c r="B71" t="s">
        <v>416</v>
      </c>
      <c r="C71" t="s">
        <v>417</v>
      </c>
      <c r="D71" s="10" t="s">
        <v>640</v>
      </c>
      <c r="E71" s="2">
        <v>1.67412E-4</v>
      </c>
      <c r="F71" s="8">
        <v>1.65286</v>
      </c>
      <c r="G71" s="2" t="s">
        <v>653</v>
      </c>
      <c r="H71" s="2" t="s">
        <v>653</v>
      </c>
      <c r="I71" s="2" t="s">
        <v>653</v>
      </c>
      <c r="J71" s="2" t="s">
        <v>653</v>
      </c>
    </row>
    <row r="72" spans="1:10" x14ac:dyDescent="0.15">
      <c r="A72" s="10">
        <v>8051583</v>
      </c>
      <c r="B72" t="s">
        <v>16</v>
      </c>
      <c r="C72" t="s">
        <v>17</v>
      </c>
      <c r="D72" s="10" t="s">
        <v>640</v>
      </c>
      <c r="E72" s="2">
        <v>7.7466199999999998E-8</v>
      </c>
      <c r="F72" s="8">
        <v>1.8508100000000001</v>
      </c>
      <c r="G72" s="2" t="s">
        <v>653</v>
      </c>
      <c r="H72" s="2" t="s">
        <v>653</v>
      </c>
      <c r="I72" s="2" t="s">
        <v>653</v>
      </c>
      <c r="J72" s="2" t="s">
        <v>653</v>
      </c>
    </row>
    <row r="73" spans="1:10" x14ac:dyDescent="0.15">
      <c r="A73" s="10">
        <v>8048870</v>
      </c>
      <c r="B73" t="s">
        <v>257</v>
      </c>
      <c r="C73" t="s">
        <v>258</v>
      </c>
      <c r="D73" s="10" t="s">
        <v>640</v>
      </c>
      <c r="E73" s="2">
        <v>2.7376300000000001E-5</v>
      </c>
      <c r="F73" s="8">
        <v>-1.72373</v>
      </c>
      <c r="G73" s="2" t="s">
        <v>653</v>
      </c>
      <c r="H73" s="2" t="s">
        <v>653</v>
      </c>
      <c r="I73" s="2" t="s">
        <v>653</v>
      </c>
      <c r="J73" s="2" t="s">
        <v>653</v>
      </c>
    </row>
    <row r="74" spans="1:10" x14ac:dyDescent="0.15">
      <c r="A74" s="10">
        <v>7970954</v>
      </c>
      <c r="B74" t="s">
        <v>515</v>
      </c>
      <c r="C74" t="s">
        <v>516</v>
      </c>
      <c r="D74" s="10" t="s">
        <v>640</v>
      </c>
      <c r="E74" s="2">
        <v>4.8177799999999998E-4</v>
      </c>
      <c r="F74" s="8">
        <v>1.5952</v>
      </c>
      <c r="G74" s="2" t="s">
        <v>653</v>
      </c>
      <c r="H74" s="2" t="s">
        <v>653</v>
      </c>
      <c r="I74" s="2" t="s">
        <v>653</v>
      </c>
      <c r="J74" s="2" t="s">
        <v>653</v>
      </c>
    </row>
    <row r="75" spans="1:10" x14ac:dyDescent="0.15">
      <c r="A75" s="10">
        <v>7964460</v>
      </c>
      <c r="B75" t="s">
        <v>103</v>
      </c>
      <c r="C75" t="s">
        <v>104</v>
      </c>
      <c r="D75" s="10" t="s">
        <v>640</v>
      </c>
      <c r="E75" s="2">
        <v>3.5118899999999999E-6</v>
      </c>
      <c r="F75" s="8">
        <v>-1.66201</v>
      </c>
      <c r="G75" s="2" t="s">
        <v>653</v>
      </c>
      <c r="H75" s="2" t="s">
        <v>653</v>
      </c>
      <c r="I75" s="2" t="s">
        <v>653</v>
      </c>
      <c r="J75" s="2" t="s">
        <v>653</v>
      </c>
    </row>
    <row r="76" spans="1:10" x14ac:dyDescent="0.15">
      <c r="A76" s="10">
        <v>8103563</v>
      </c>
      <c r="B76" t="s">
        <v>606</v>
      </c>
      <c r="C76" t="s">
        <v>607</v>
      </c>
      <c r="D76" s="10" t="s">
        <v>640</v>
      </c>
      <c r="E76" s="2">
        <v>1.2678100000000001E-3</v>
      </c>
      <c r="F76" s="8">
        <v>1.5027200000000001</v>
      </c>
      <c r="G76" s="2" t="s">
        <v>653</v>
      </c>
      <c r="H76" s="2" t="s">
        <v>653</v>
      </c>
      <c r="I76" s="2" t="s">
        <v>653</v>
      </c>
      <c r="J76" s="2" t="s">
        <v>653</v>
      </c>
    </row>
    <row r="77" spans="1:10" x14ac:dyDescent="0.15">
      <c r="A77" s="10">
        <v>8148059</v>
      </c>
      <c r="B77" t="s">
        <v>513</v>
      </c>
      <c r="C77" t="s">
        <v>514</v>
      </c>
      <c r="D77" s="10" t="s">
        <v>640</v>
      </c>
      <c r="E77" s="2">
        <v>5.3910399999999999E-4</v>
      </c>
      <c r="F77" s="8">
        <v>1.67899</v>
      </c>
      <c r="G77" s="2" t="s">
        <v>653</v>
      </c>
      <c r="H77" s="2" t="s">
        <v>653</v>
      </c>
      <c r="I77" s="2" t="s">
        <v>653</v>
      </c>
      <c r="J77" s="2" t="s">
        <v>653</v>
      </c>
    </row>
    <row r="78" spans="1:10" x14ac:dyDescent="0.15">
      <c r="A78" s="10">
        <v>8170992</v>
      </c>
      <c r="B78" t="s">
        <v>143</v>
      </c>
      <c r="C78" t="s">
        <v>144</v>
      </c>
      <c r="D78" s="10" t="s">
        <v>640</v>
      </c>
      <c r="E78" s="2">
        <v>2.9199100000000001E-6</v>
      </c>
      <c r="F78" s="8">
        <v>-2.04318</v>
      </c>
      <c r="G78" s="2" t="s">
        <v>653</v>
      </c>
      <c r="H78" s="2" t="s">
        <v>653</v>
      </c>
      <c r="I78" s="2" t="s">
        <v>653</v>
      </c>
      <c r="J78" s="2" t="s">
        <v>653</v>
      </c>
    </row>
    <row r="79" spans="1:10" x14ac:dyDescent="0.15">
      <c r="A79" s="10">
        <v>7927631</v>
      </c>
      <c r="B79" t="s">
        <v>175</v>
      </c>
      <c r="C79" t="s">
        <v>176</v>
      </c>
      <c r="D79" s="10" t="s">
        <v>640</v>
      </c>
      <c r="E79" s="2">
        <v>7.5620099999999996E-6</v>
      </c>
      <c r="F79" s="8">
        <v>-1.73373</v>
      </c>
      <c r="G79" s="2" t="s">
        <v>653</v>
      </c>
      <c r="H79" s="2" t="s">
        <v>653</v>
      </c>
      <c r="I79" s="2" t="s">
        <v>653</v>
      </c>
      <c r="J79" s="2" t="s">
        <v>653</v>
      </c>
    </row>
    <row r="80" spans="1:10" x14ac:dyDescent="0.15">
      <c r="A80" s="10">
        <v>7974190</v>
      </c>
      <c r="B80" t="s">
        <v>195</v>
      </c>
      <c r="C80" t="s">
        <v>196</v>
      </c>
      <c r="D80" s="10" t="s">
        <v>640</v>
      </c>
      <c r="E80" s="2">
        <v>4.1044400000000003E-5</v>
      </c>
      <c r="F80" s="8">
        <v>-1.5058100000000001</v>
      </c>
      <c r="G80" s="2" t="s">
        <v>653</v>
      </c>
      <c r="H80" s="2" t="s">
        <v>653</v>
      </c>
      <c r="I80" s="2" t="s">
        <v>653</v>
      </c>
      <c r="J80" s="2" t="s">
        <v>653</v>
      </c>
    </row>
    <row r="81" spans="1:10" x14ac:dyDescent="0.15">
      <c r="A81" s="10">
        <v>8051387</v>
      </c>
      <c r="B81" t="s">
        <v>95</v>
      </c>
      <c r="C81" t="s">
        <v>96</v>
      </c>
      <c r="D81" s="10" t="s">
        <v>640</v>
      </c>
      <c r="E81" s="2">
        <v>3.5313800000000001E-6</v>
      </c>
      <c r="F81" s="8">
        <v>-1.5516399999999999</v>
      </c>
      <c r="G81" s="2" t="s">
        <v>653</v>
      </c>
      <c r="H81" s="2" t="s">
        <v>653</v>
      </c>
      <c r="I81" s="2" t="s">
        <v>653</v>
      </c>
      <c r="J81" s="2" t="s">
        <v>653</v>
      </c>
    </row>
    <row r="82" spans="1:10" x14ac:dyDescent="0.15">
      <c r="A82" s="10">
        <v>7965335</v>
      </c>
      <c r="B82" t="s">
        <v>163</v>
      </c>
      <c r="C82" t="s">
        <v>164</v>
      </c>
      <c r="D82" s="10" t="s">
        <v>640</v>
      </c>
      <c r="E82" s="2">
        <v>2.24623E-5</v>
      </c>
      <c r="F82" s="8">
        <v>-1.7014</v>
      </c>
      <c r="G82" s="2" t="s">
        <v>653</v>
      </c>
      <c r="H82" s="2" t="s">
        <v>653</v>
      </c>
      <c r="I82" s="2" t="s">
        <v>653</v>
      </c>
      <c r="J82" s="2" t="s">
        <v>653</v>
      </c>
    </row>
    <row r="83" spans="1:10" x14ac:dyDescent="0.15">
      <c r="A83" s="10">
        <v>8171865</v>
      </c>
      <c r="B83" t="s">
        <v>509</v>
      </c>
      <c r="C83" t="s">
        <v>510</v>
      </c>
      <c r="D83" s="10" t="s">
        <v>640</v>
      </c>
      <c r="E83" s="2">
        <v>2.6539599999999999E-3</v>
      </c>
      <c r="F83" s="8">
        <v>-1.53633</v>
      </c>
      <c r="G83" s="2" t="s">
        <v>653</v>
      </c>
      <c r="H83" s="2" t="s">
        <v>653</v>
      </c>
      <c r="I83" s="2" t="s">
        <v>653</v>
      </c>
      <c r="J83" s="2" t="s">
        <v>653</v>
      </c>
    </row>
    <row r="84" spans="1:10" x14ac:dyDescent="0.15">
      <c r="A84" s="10">
        <v>8123819</v>
      </c>
      <c r="B84" t="s">
        <v>276</v>
      </c>
      <c r="C84" t="s">
        <v>277</v>
      </c>
      <c r="D84" s="10" t="s">
        <v>640</v>
      </c>
      <c r="E84" s="2">
        <v>6.0227099999999998E-5</v>
      </c>
      <c r="F84" s="8">
        <v>-1.70669</v>
      </c>
      <c r="G84" s="2" t="s">
        <v>653</v>
      </c>
      <c r="H84" s="2" t="s">
        <v>653</v>
      </c>
      <c r="I84" s="2" t="s">
        <v>653</v>
      </c>
      <c r="J84" s="2" t="s">
        <v>653</v>
      </c>
    </row>
    <row r="85" spans="1:10" x14ac:dyDescent="0.15">
      <c r="A85" s="10">
        <v>8084704</v>
      </c>
      <c r="B85" t="s">
        <v>72</v>
      </c>
      <c r="C85" t="s">
        <v>73</v>
      </c>
      <c r="D85" s="10" t="s">
        <v>640</v>
      </c>
      <c r="E85" s="2">
        <v>9.6755599999999991E-7</v>
      </c>
      <c r="F85" s="8">
        <v>-3.3974299999999999</v>
      </c>
      <c r="G85" s="2" t="s">
        <v>653</v>
      </c>
      <c r="H85" s="2" t="s">
        <v>653</v>
      </c>
      <c r="I85" s="2" t="s">
        <v>653</v>
      </c>
      <c r="J85" s="2" t="s">
        <v>653</v>
      </c>
    </row>
    <row r="86" spans="1:10" x14ac:dyDescent="0.15">
      <c r="A86" s="10">
        <v>8147883</v>
      </c>
      <c r="B86" t="s">
        <v>495</v>
      </c>
      <c r="C86" t="s">
        <v>496</v>
      </c>
      <c r="D86" s="10" t="s">
        <v>640</v>
      </c>
      <c r="E86" s="2">
        <v>5.7369099999999998E-4</v>
      </c>
      <c r="F86" s="8">
        <v>-1.64669</v>
      </c>
      <c r="G86" s="2" t="s">
        <v>653</v>
      </c>
      <c r="H86" s="2" t="s">
        <v>653</v>
      </c>
      <c r="I86" s="2" t="s">
        <v>653</v>
      </c>
      <c r="J86" s="2" t="s">
        <v>653</v>
      </c>
    </row>
    <row r="87" spans="1:10" x14ac:dyDescent="0.15">
      <c r="A87" s="10">
        <v>7912706</v>
      </c>
      <c r="B87" t="s">
        <v>306</v>
      </c>
      <c r="C87" t="s">
        <v>307</v>
      </c>
      <c r="D87" s="10" t="s">
        <v>640</v>
      </c>
      <c r="E87" s="2">
        <v>4.1899800000000002E-5</v>
      </c>
      <c r="F87" s="8">
        <v>-1.6391199999999999</v>
      </c>
      <c r="G87" s="2" t="s">
        <v>653</v>
      </c>
      <c r="H87" s="2" t="s">
        <v>653</v>
      </c>
      <c r="I87" s="2" t="s">
        <v>653</v>
      </c>
      <c r="J87" s="2" t="s">
        <v>653</v>
      </c>
    </row>
    <row r="88" spans="1:10" x14ac:dyDescent="0.15">
      <c r="A88" s="10">
        <v>8095728</v>
      </c>
      <c r="B88" t="s">
        <v>62</v>
      </c>
      <c r="C88" t="s">
        <v>63</v>
      </c>
      <c r="D88" s="10" t="s">
        <v>640</v>
      </c>
      <c r="E88" s="2">
        <v>9.6308100000000005E-7</v>
      </c>
      <c r="F88" s="8">
        <v>-1.9773099999999999</v>
      </c>
      <c r="G88" s="2" t="s">
        <v>653</v>
      </c>
      <c r="H88" s="2" t="s">
        <v>653</v>
      </c>
      <c r="I88" s="2" t="s">
        <v>653</v>
      </c>
      <c r="J88" s="2" t="s">
        <v>653</v>
      </c>
    </row>
    <row r="89" spans="1:10" x14ac:dyDescent="0.15">
      <c r="A89" s="10">
        <v>7914342</v>
      </c>
      <c r="B89" t="s">
        <v>36</v>
      </c>
      <c r="C89" t="s">
        <v>37</v>
      </c>
      <c r="D89" s="10" t="s">
        <v>640</v>
      </c>
      <c r="E89" s="2">
        <v>1.70431E-7</v>
      </c>
      <c r="F89" s="8">
        <v>3.1799499999999998</v>
      </c>
      <c r="G89" s="2" t="s">
        <v>653</v>
      </c>
      <c r="H89" s="2" t="s">
        <v>653</v>
      </c>
      <c r="I89" s="2" t="s">
        <v>653</v>
      </c>
      <c r="J89" s="2" t="s">
        <v>653</v>
      </c>
    </row>
    <row r="90" spans="1:10" x14ac:dyDescent="0.15">
      <c r="A90" s="10">
        <v>7940565</v>
      </c>
      <c r="B90" t="s">
        <v>42</v>
      </c>
      <c r="C90" t="s">
        <v>43</v>
      </c>
      <c r="D90" s="10" t="s">
        <v>640</v>
      </c>
      <c r="E90" s="2">
        <v>3.6549399999999998E-7</v>
      </c>
      <c r="F90" s="8">
        <v>1.5976999999999999</v>
      </c>
      <c r="G90" s="2" t="s">
        <v>653</v>
      </c>
      <c r="H90" s="2" t="s">
        <v>653</v>
      </c>
      <c r="I90" s="2" t="s">
        <v>653</v>
      </c>
      <c r="J90" s="2" t="s">
        <v>653</v>
      </c>
    </row>
    <row r="91" spans="1:10" x14ac:dyDescent="0.15">
      <c r="A91" s="10">
        <v>8103415</v>
      </c>
      <c r="B91" t="s">
        <v>237</v>
      </c>
      <c r="C91" t="s">
        <v>238</v>
      </c>
      <c r="D91" s="10" t="s">
        <v>640</v>
      </c>
      <c r="E91" s="2">
        <v>2.6653200000000001E-5</v>
      </c>
      <c r="F91" s="8">
        <v>1.93625</v>
      </c>
      <c r="G91" s="2" t="s">
        <v>653</v>
      </c>
      <c r="H91" s="2" t="s">
        <v>653</v>
      </c>
      <c r="I91" s="2" t="s">
        <v>653</v>
      </c>
      <c r="J91" s="2" t="s">
        <v>653</v>
      </c>
    </row>
    <row r="92" spans="1:10" x14ac:dyDescent="0.15">
      <c r="A92" s="10">
        <v>7958666</v>
      </c>
      <c r="B92" t="s">
        <v>511</v>
      </c>
      <c r="C92" t="s">
        <v>512</v>
      </c>
      <c r="D92" s="10" t="s">
        <v>640</v>
      </c>
      <c r="E92" s="2">
        <v>6.1698999999999999E-4</v>
      </c>
      <c r="F92" s="8">
        <v>-1.5424</v>
      </c>
      <c r="G92" s="2" t="s">
        <v>653</v>
      </c>
      <c r="H92" s="2" t="s">
        <v>653</v>
      </c>
      <c r="I92" s="2" t="s">
        <v>653</v>
      </c>
      <c r="J92" s="2" t="s">
        <v>653</v>
      </c>
    </row>
    <row r="93" spans="1:10" x14ac:dyDescent="0.15">
      <c r="A93" s="10">
        <v>8115397</v>
      </c>
      <c r="B93" t="s">
        <v>201</v>
      </c>
      <c r="C93" t="s">
        <v>202</v>
      </c>
      <c r="D93" s="10" t="s">
        <v>640</v>
      </c>
      <c r="E93" s="2">
        <v>2.0680199999999999E-5</v>
      </c>
      <c r="F93" s="8">
        <v>1.5058499999999999</v>
      </c>
      <c r="G93" s="2" t="s">
        <v>653</v>
      </c>
      <c r="H93" s="2" t="s">
        <v>653</v>
      </c>
      <c r="I93" s="2" t="s">
        <v>653</v>
      </c>
      <c r="J93" s="2" t="s">
        <v>653</v>
      </c>
    </row>
    <row r="94" spans="1:10" x14ac:dyDescent="0.15">
      <c r="A94" s="10">
        <v>8096050</v>
      </c>
      <c r="B94" t="s">
        <v>529</v>
      </c>
      <c r="C94" t="s">
        <v>530</v>
      </c>
      <c r="D94" s="10" t="s">
        <v>640</v>
      </c>
      <c r="E94" s="2">
        <v>5.3870100000000005E-4</v>
      </c>
      <c r="F94" s="8">
        <v>-1.5669200000000001</v>
      </c>
      <c r="G94" s="2" t="s">
        <v>653</v>
      </c>
      <c r="H94" s="2" t="s">
        <v>653</v>
      </c>
      <c r="I94" s="2" t="s">
        <v>653</v>
      </c>
      <c r="J94" s="2" t="s">
        <v>653</v>
      </c>
    </row>
    <row r="95" spans="1:10" x14ac:dyDescent="0.15">
      <c r="A95" s="10">
        <v>7983630</v>
      </c>
      <c r="B95" t="s">
        <v>626</v>
      </c>
      <c r="C95" t="s">
        <v>627</v>
      </c>
      <c r="D95" s="10" t="s">
        <v>640</v>
      </c>
      <c r="E95" s="2">
        <v>2.53739E-3</v>
      </c>
      <c r="F95" s="8">
        <v>-1.5741799999999999</v>
      </c>
      <c r="G95" s="2" t="s">
        <v>653</v>
      </c>
      <c r="H95" s="2" t="s">
        <v>653</v>
      </c>
      <c r="I95" s="2" t="s">
        <v>653</v>
      </c>
      <c r="J95" s="2" t="s">
        <v>653</v>
      </c>
    </row>
    <row r="96" spans="1:10" x14ac:dyDescent="0.15">
      <c r="A96" s="10">
        <v>8065905</v>
      </c>
      <c r="B96" t="s">
        <v>6</v>
      </c>
      <c r="C96" t="s">
        <v>7</v>
      </c>
      <c r="D96" s="10" t="s">
        <v>640</v>
      </c>
      <c r="E96" s="2">
        <v>8.0513000000000001E-8</v>
      </c>
      <c r="F96" s="8">
        <v>1.7457400000000001</v>
      </c>
      <c r="G96" s="2" t="s">
        <v>653</v>
      </c>
      <c r="H96" s="2" t="s">
        <v>653</v>
      </c>
      <c r="I96" s="2" t="s">
        <v>653</v>
      </c>
      <c r="J96" s="2" t="s">
        <v>653</v>
      </c>
    </row>
    <row r="97" spans="1:10" x14ac:dyDescent="0.15">
      <c r="A97" s="10">
        <v>8041553</v>
      </c>
      <c r="B97" t="s">
        <v>133</v>
      </c>
      <c r="C97" t="s">
        <v>134</v>
      </c>
      <c r="D97" s="10" t="s">
        <v>640</v>
      </c>
      <c r="E97" s="2">
        <v>5.1508699999999997E-6</v>
      </c>
      <c r="F97" s="8">
        <v>-1.6410899999999999</v>
      </c>
      <c r="G97" s="2" t="s">
        <v>653</v>
      </c>
      <c r="H97" s="2" t="s">
        <v>653</v>
      </c>
      <c r="I97" s="2" t="s">
        <v>653</v>
      </c>
      <c r="J97" s="2" t="s">
        <v>653</v>
      </c>
    </row>
    <row r="98" spans="1:10" x14ac:dyDescent="0.15">
      <c r="A98" s="10">
        <v>8134257</v>
      </c>
      <c r="B98" t="s">
        <v>255</v>
      </c>
      <c r="C98" t="s">
        <v>256</v>
      </c>
      <c r="D98" s="10" t="s">
        <v>640</v>
      </c>
      <c r="E98" s="2">
        <v>2.03267E-5</v>
      </c>
      <c r="F98" s="8">
        <v>-1.7000299999999999</v>
      </c>
      <c r="G98" s="2" t="s">
        <v>653</v>
      </c>
      <c r="H98" s="2" t="s">
        <v>653</v>
      </c>
      <c r="I98" s="2" t="s">
        <v>653</v>
      </c>
      <c r="J98" s="2" t="s">
        <v>653</v>
      </c>
    </row>
    <row r="99" spans="1:10" x14ac:dyDescent="0.15">
      <c r="A99" s="10">
        <v>8145865</v>
      </c>
      <c r="B99" t="s">
        <v>263</v>
      </c>
      <c r="C99" t="s">
        <v>642</v>
      </c>
      <c r="D99" s="10" t="s">
        <v>640</v>
      </c>
      <c r="E99" s="2">
        <v>2.3196800000000001E-5</v>
      </c>
      <c r="F99" s="8">
        <v>1.6822999999999999</v>
      </c>
      <c r="G99" s="2" t="s">
        <v>653</v>
      </c>
      <c r="H99" s="2" t="s">
        <v>653</v>
      </c>
      <c r="I99" s="2" t="s">
        <v>653</v>
      </c>
      <c r="J99" s="2" t="s">
        <v>653</v>
      </c>
    </row>
    <row r="100" spans="1:10" x14ac:dyDescent="0.15">
      <c r="A100" s="10">
        <v>7999909</v>
      </c>
      <c r="B100" t="s">
        <v>135</v>
      </c>
      <c r="C100" t="s">
        <v>136</v>
      </c>
      <c r="D100" s="10" t="s">
        <v>640</v>
      </c>
      <c r="E100" s="2">
        <v>3.5667600000000001E-6</v>
      </c>
      <c r="F100" s="8">
        <v>1.8026</v>
      </c>
      <c r="G100" s="2" t="s">
        <v>653</v>
      </c>
      <c r="H100" s="2" t="s">
        <v>653</v>
      </c>
      <c r="I100" s="2" t="s">
        <v>653</v>
      </c>
      <c r="J100" s="2" t="s">
        <v>653</v>
      </c>
    </row>
    <row r="101" spans="1:10" x14ac:dyDescent="0.15">
      <c r="A101" s="10">
        <v>8114572</v>
      </c>
      <c r="B101" t="s">
        <v>24</v>
      </c>
      <c r="C101" t="s">
        <v>25</v>
      </c>
      <c r="D101" s="10" t="s">
        <v>640</v>
      </c>
      <c r="E101" s="2">
        <v>9.9544400000000003E-8</v>
      </c>
      <c r="F101" s="8">
        <v>-1.80515</v>
      </c>
      <c r="G101" s="2" t="s">
        <v>653</v>
      </c>
      <c r="H101" s="2" t="s">
        <v>653</v>
      </c>
      <c r="I101" s="2" t="s">
        <v>653</v>
      </c>
      <c r="J101" s="2" t="s">
        <v>653</v>
      </c>
    </row>
    <row r="102" spans="1:10" x14ac:dyDescent="0.15">
      <c r="A102" s="10">
        <v>8109712</v>
      </c>
      <c r="B102" t="s">
        <v>549</v>
      </c>
      <c r="C102" t="s">
        <v>550</v>
      </c>
      <c r="D102" s="10" t="s">
        <v>640</v>
      </c>
      <c r="E102" s="2">
        <v>1.5727899999999999E-3</v>
      </c>
      <c r="F102" s="8">
        <v>-1.54026</v>
      </c>
      <c r="G102" s="2" t="s">
        <v>653</v>
      </c>
      <c r="H102" s="2" t="s">
        <v>653</v>
      </c>
      <c r="I102" s="2" t="s">
        <v>653</v>
      </c>
      <c r="J102" s="2" t="s">
        <v>653</v>
      </c>
    </row>
    <row r="103" spans="1:10" x14ac:dyDescent="0.15">
      <c r="A103" s="10">
        <v>8151942</v>
      </c>
      <c r="B103" t="s">
        <v>126</v>
      </c>
      <c r="C103" t="s">
        <v>643</v>
      </c>
      <c r="D103" s="10" t="s">
        <v>640</v>
      </c>
      <c r="E103" s="2">
        <v>9.9274700000000007E-6</v>
      </c>
      <c r="F103" s="8">
        <v>-1.69872</v>
      </c>
      <c r="G103" s="2" t="s">
        <v>653</v>
      </c>
      <c r="H103" s="2" t="s">
        <v>653</v>
      </c>
      <c r="I103" s="2" t="s">
        <v>653</v>
      </c>
      <c r="J103" s="2" t="s">
        <v>653</v>
      </c>
    </row>
    <row r="104" spans="1:10" x14ac:dyDescent="0.15">
      <c r="A104" s="10">
        <v>7916356</v>
      </c>
      <c r="B104" t="s">
        <v>362</v>
      </c>
      <c r="C104" t="s">
        <v>363</v>
      </c>
      <c r="D104" s="10" t="s">
        <v>640</v>
      </c>
      <c r="E104" s="2">
        <v>9.3129100000000003E-5</v>
      </c>
      <c r="F104" s="8">
        <v>-1.67754</v>
      </c>
      <c r="G104" s="2" t="s">
        <v>653</v>
      </c>
      <c r="H104" s="2" t="s">
        <v>653</v>
      </c>
      <c r="I104" s="2" t="s">
        <v>653</v>
      </c>
      <c r="J104" s="2" t="s">
        <v>653</v>
      </c>
    </row>
    <row r="105" spans="1:10" x14ac:dyDescent="0.15">
      <c r="A105" s="10">
        <v>8047223</v>
      </c>
      <c r="B105" t="s">
        <v>18</v>
      </c>
      <c r="C105" t="s">
        <v>19</v>
      </c>
      <c r="D105" s="10" t="s">
        <v>640</v>
      </c>
      <c r="E105" s="2">
        <v>9.2900500000000005E-8</v>
      </c>
      <c r="F105" s="8">
        <v>-1.71397</v>
      </c>
      <c r="G105" s="2" t="s">
        <v>653</v>
      </c>
      <c r="H105" s="2" t="s">
        <v>653</v>
      </c>
      <c r="I105" s="2" t="s">
        <v>653</v>
      </c>
      <c r="J105" s="2" t="s">
        <v>653</v>
      </c>
    </row>
    <row r="106" spans="1:10" x14ac:dyDescent="0.15">
      <c r="A106" s="10">
        <v>8061564</v>
      </c>
      <c r="B106" t="s">
        <v>4</v>
      </c>
      <c r="C106" t="s">
        <v>5</v>
      </c>
      <c r="D106" s="10" t="s">
        <v>640</v>
      </c>
      <c r="E106" s="2">
        <v>1.6152800000000002E-8</v>
      </c>
      <c r="F106" s="8">
        <v>-5.0604100000000001</v>
      </c>
      <c r="G106" s="2" t="s">
        <v>653</v>
      </c>
      <c r="H106" s="2" t="s">
        <v>653</v>
      </c>
      <c r="I106" s="2" t="s">
        <v>653</v>
      </c>
      <c r="J106" s="2" t="s">
        <v>653</v>
      </c>
    </row>
    <row r="107" spans="1:10" x14ac:dyDescent="0.15">
      <c r="A107" s="10">
        <v>8040103</v>
      </c>
      <c r="B107" t="s">
        <v>32</v>
      </c>
      <c r="C107" t="s">
        <v>33</v>
      </c>
      <c r="D107" s="10" t="s">
        <v>640</v>
      </c>
      <c r="E107" s="2">
        <v>3.04634E-7</v>
      </c>
      <c r="F107" s="8">
        <v>-2.1316999999999999</v>
      </c>
      <c r="G107" s="2" t="s">
        <v>653</v>
      </c>
      <c r="H107" s="2" t="s">
        <v>653</v>
      </c>
      <c r="I107" s="2" t="s">
        <v>653</v>
      </c>
      <c r="J107" s="2" t="s">
        <v>653</v>
      </c>
    </row>
    <row r="108" spans="1:10" x14ac:dyDescent="0.15">
      <c r="A108" s="10">
        <v>7913655</v>
      </c>
      <c r="B108" t="s">
        <v>8</v>
      </c>
      <c r="C108" t="s">
        <v>9</v>
      </c>
      <c r="D108" s="10" t="s">
        <v>640</v>
      </c>
      <c r="E108" s="2">
        <v>5.1097999999999999E-8</v>
      </c>
      <c r="F108" s="8">
        <v>-4.1551200000000001</v>
      </c>
      <c r="G108" s="2" t="s">
        <v>653</v>
      </c>
      <c r="H108" s="2" t="s">
        <v>653</v>
      </c>
      <c r="I108" s="2" t="s">
        <v>653</v>
      </c>
      <c r="J108" s="2" t="s">
        <v>653</v>
      </c>
    </row>
    <row r="109" spans="1:10" x14ac:dyDescent="0.15">
      <c r="A109" s="10">
        <v>7929047</v>
      </c>
      <c r="B109" t="s">
        <v>543</v>
      </c>
      <c r="C109" t="s">
        <v>544</v>
      </c>
      <c r="D109" s="10" t="s">
        <v>640</v>
      </c>
      <c r="E109" s="2">
        <v>5.7199799999999999E-4</v>
      </c>
      <c r="F109" s="8">
        <v>1.62239</v>
      </c>
      <c r="G109" s="2" t="s">
        <v>653</v>
      </c>
      <c r="H109" s="2" t="s">
        <v>653</v>
      </c>
      <c r="I109" s="2" t="s">
        <v>653</v>
      </c>
      <c r="J109" s="2" t="s">
        <v>653</v>
      </c>
    </row>
    <row r="110" spans="1:10" x14ac:dyDescent="0.15">
      <c r="A110" s="10">
        <v>8054722</v>
      </c>
      <c r="B110" t="s">
        <v>10</v>
      </c>
      <c r="C110" t="s">
        <v>11</v>
      </c>
      <c r="D110" s="10" t="s">
        <v>640</v>
      </c>
      <c r="E110" s="2">
        <v>2.1044899999999999E-8</v>
      </c>
      <c r="F110" s="8">
        <v>-2.38009</v>
      </c>
      <c r="G110" s="2" t="s">
        <v>653</v>
      </c>
      <c r="H110" s="2" t="s">
        <v>653</v>
      </c>
      <c r="I110" s="2" t="s">
        <v>653</v>
      </c>
      <c r="J110" s="2" t="s">
        <v>653</v>
      </c>
    </row>
    <row r="111" spans="1:10" x14ac:dyDescent="0.15">
      <c r="A111" s="10">
        <v>8131803</v>
      </c>
      <c r="B111" t="s">
        <v>105</v>
      </c>
      <c r="C111" t="s">
        <v>106</v>
      </c>
      <c r="D111" s="10" t="s">
        <v>640</v>
      </c>
      <c r="E111" s="2">
        <v>1.42762E-6</v>
      </c>
      <c r="F111" s="8">
        <v>-1.58239</v>
      </c>
      <c r="G111" s="2" t="s">
        <v>653</v>
      </c>
      <c r="H111" s="2" t="s">
        <v>653</v>
      </c>
      <c r="I111" s="2" t="s">
        <v>653</v>
      </c>
      <c r="J111" s="2" t="s">
        <v>653</v>
      </c>
    </row>
    <row r="112" spans="1:10" x14ac:dyDescent="0.15">
      <c r="A112" s="10">
        <v>7956426</v>
      </c>
      <c r="B112" t="s">
        <v>89</v>
      </c>
      <c r="C112" t="s">
        <v>90</v>
      </c>
      <c r="D112" s="10" t="s">
        <v>640</v>
      </c>
      <c r="E112" s="2">
        <v>1.4780000000000001E-6</v>
      </c>
      <c r="F112" s="8">
        <v>1.87748</v>
      </c>
      <c r="G112" s="2" t="s">
        <v>653</v>
      </c>
      <c r="H112" s="2" t="s">
        <v>653</v>
      </c>
      <c r="I112" s="2" t="s">
        <v>653</v>
      </c>
      <c r="J112" s="2" t="s">
        <v>653</v>
      </c>
    </row>
    <row r="113" spans="1:10" x14ac:dyDescent="0.15">
      <c r="A113" s="10">
        <v>8114010</v>
      </c>
      <c r="B113" t="s">
        <v>149</v>
      </c>
      <c r="C113" t="s">
        <v>150</v>
      </c>
      <c r="D113" s="10" t="s">
        <v>640</v>
      </c>
      <c r="E113" s="2">
        <v>5.4174300000000004E-6</v>
      </c>
      <c r="F113" s="8">
        <v>1.72245</v>
      </c>
      <c r="G113" s="2" t="s">
        <v>653</v>
      </c>
      <c r="H113" s="2" t="s">
        <v>653</v>
      </c>
      <c r="I113" s="2" t="s">
        <v>653</v>
      </c>
      <c r="J113" s="2" t="s">
        <v>653</v>
      </c>
    </row>
    <row r="114" spans="1:10" x14ac:dyDescent="0.15">
      <c r="A114" s="10">
        <v>8105267</v>
      </c>
      <c r="B114" t="s">
        <v>249</v>
      </c>
      <c r="C114" t="s">
        <v>250</v>
      </c>
      <c r="D114" s="10" t="s">
        <v>640</v>
      </c>
      <c r="E114" s="2">
        <v>3.5445899999999999E-5</v>
      </c>
      <c r="F114" s="8">
        <v>-1.8027200000000001</v>
      </c>
      <c r="G114" s="2" t="s">
        <v>653</v>
      </c>
      <c r="H114" s="2" t="s">
        <v>653</v>
      </c>
      <c r="I114" s="2" t="s">
        <v>653</v>
      </c>
      <c r="J114" s="2" t="s">
        <v>653</v>
      </c>
    </row>
    <row r="115" spans="1:10" x14ac:dyDescent="0.15">
      <c r="A115" s="10">
        <v>7916727</v>
      </c>
      <c r="B115" t="s">
        <v>26</v>
      </c>
      <c r="C115" t="s">
        <v>27</v>
      </c>
      <c r="D115" s="10" t="s">
        <v>640</v>
      </c>
      <c r="E115" s="2">
        <v>2.3987500000000002E-7</v>
      </c>
      <c r="F115" s="8">
        <v>-1.84013</v>
      </c>
      <c r="G115" s="2" t="s">
        <v>653</v>
      </c>
      <c r="H115" s="2" t="s">
        <v>653</v>
      </c>
      <c r="I115" s="2" t="s">
        <v>653</v>
      </c>
      <c r="J115" s="2" t="s">
        <v>653</v>
      </c>
    </row>
    <row r="116" spans="1:10" x14ac:dyDescent="0.15">
      <c r="A116" s="10">
        <v>7924760</v>
      </c>
      <c r="B116" t="s">
        <v>167</v>
      </c>
      <c r="C116" t="s">
        <v>168</v>
      </c>
      <c r="D116" s="10" t="s">
        <v>640</v>
      </c>
      <c r="E116" s="2">
        <v>6.4765900000000001E-6</v>
      </c>
      <c r="F116" s="8">
        <v>1.5082</v>
      </c>
      <c r="G116" s="2" t="s">
        <v>653</v>
      </c>
      <c r="H116" s="2" t="s">
        <v>653</v>
      </c>
      <c r="I116" s="2" t="s">
        <v>653</v>
      </c>
      <c r="J116" s="2" t="s">
        <v>653</v>
      </c>
    </row>
    <row r="117" spans="1:10" x14ac:dyDescent="0.15">
      <c r="A117" s="10">
        <v>7922889</v>
      </c>
      <c r="B117" t="s">
        <v>185</v>
      </c>
      <c r="C117" t="s">
        <v>186</v>
      </c>
      <c r="D117" s="10" t="s">
        <v>640</v>
      </c>
      <c r="E117" s="2">
        <v>1.0696999999999999E-5</v>
      </c>
      <c r="F117" s="8">
        <v>-1.7122200000000001</v>
      </c>
      <c r="G117" s="2" t="s">
        <v>653</v>
      </c>
      <c r="H117" s="2" t="s">
        <v>653</v>
      </c>
      <c r="I117" s="2" t="s">
        <v>653</v>
      </c>
      <c r="J117" s="2" t="s">
        <v>653</v>
      </c>
    </row>
    <row r="118" spans="1:10" x14ac:dyDescent="0.15">
      <c r="A118" s="10">
        <v>8135705</v>
      </c>
      <c r="B118" t="s">
        <v>97</v>
      </c>
      <c r="C118" t="s">
        <v>98</v>
      </c>
      <c r="D118" s="10" t="s">
        <v>640</v>
      </c>
      <c r="E118" s="2">
        <v>1.30563E-6</v>
      </c>
      <c r="F118" s="8">
        <v>2.3897499999999998</v>
      </c>
      <c r="G118" s="2" t="s">
        <v>653</v>
      </c>
      <c r="H118" s="2" t="s">
        <v>653</v>
      </c>
      <c r="I118" s="2" t="s">
        <v>653</v>
      </c>
      <c r="J118" s="2" t="s">
        <v>653</v>
      </c>
    </row>
    <row r="119" spans="1:10" x14ac:dyDescent="0.15">
      <c r="A119" s="10">
        <v>8160786</v>
      </c>
      <c r="B119" t="s">
        <v>278</v>
      </c>
      <c r="C119" t="s">
        <v>279</v>
      </c>
      <c r="D119" s="10" t="s">
        <v>640</v>
      </c>
      <c r="E119" s="2">
        <v>1.28971E-4</v>
      </c>
      <c r="F119" s="8">
        <v>1.5093700000000001</v>
      </c>
      <c r="G119" s="2" t="s">
        <v>653</v>
      </c>
      <c r="H119" s="2" t="s">
        <v>653</v>
      </c>
      <c r="I119" s="2" t="s">
        <v>653</v>
      </c>
      <c r="J119" s="2" t="s">
        <v>653</v>
      </c>
    </row>
    <row r="120" spans="1:10" x14ac:dyDescent="0.15">
      <c r="A120" s="10">
        <v>7947248</v>
      </c>
      <c r="B120" t="s">
        <v>408</v>
      </c>
      <c r="C120" t="s">
        <v>409</v>
      </c>
      <c r="D120" s="10" t="s">
        <v>640</v>
      </c>
      <c r="E120" s="2">
        <v>2.14525E-4</v>
      </c>
      <c r="F120" s="8">
        <v>-1.68855</v>
      </c>
      <c r="G120" s="2" t="s">
        <v>653</v>
      </c>
      <c r="H120" s="2" t="s">
        <v>653</v>
      </c>
      <c r="I120" s="2" t="s">
        <v>653</v>
      </c>
      <c r="J120" s="2" t="s">
        <v>653</v>
      </c>
    </row>
    <row r="121" spans="1:10" x14ac:dyDescent="0.15">
      <c r="A121" s="10">
        <v>8062461</v>
      </c>
      <c r="B121" t="s">
        <v>304</v>
      </c>
      <c r="C121" t="s">
        <v>305</v>
      </c>
      <c r="D121" s="10" t="s">
        <v>640</v>
      </c>
      <c r="E121" s="2">
        <v>3.6990099999999997E-5</v>
      </c>
      <c r="F121" s="8">
        <v>1.7780199999999999</v>
      </c>
      <c r="G121" s="2" t="s">
        <v>653</v>
      </c>
      <c r="H121" s="2" t="s">
        <v>653</v>
      </c>
      <c r="I121" s="2" t="s">
        <v>653</v>
      </c>
      <c r="J121" s="2" t="s">
        <v>653</v>
      </c>
    </row>
    <row r="122" spans="1:10" x14ac:dyDescent="0.15">
      <c r="A122" s="10">
        <v>7984771</v>
      </c>
      <c r="B122" t="s">
        <v>159</v>
      </c>
      <c r="C122" t="s">
        <v>160</v>
      </c>
      <c r="D122" s="10" t="s">
        <v>640</v>
      </c>
      <c r="E122" s="2">
        <v>1.4350499999999999E-5</v>
      </c>
      <c r="F122" s="8">
        <v>1.50024</v>
      </c>
      <c r="G122" s="2" t="s">
        <v>653</v>
      </c>
      <c r="H122" s="2" t="s">
        <v>653</v>
      </c>
      <c r="I122" s="2" t="s">
        <v>653</v>
      </c>
      <c r="J122" s="2" t="s">
        <v>653</v>
      </c>
    </row>
    <row r="123" spans="1:10" x14ac:dyDescent="0.15">
      <c r="A123" s="10">
        <v>8135218</v>
      </c>
      <c r="B123" t="s">
        <v>235</v>
      </c>
      <c r="C123" t="s">
        <v>236</v>
      </c>
      <c r="D123" s="10" t="s">
        <v>640</v>
      </c>
      <c r="E123" s="2">
        <v>2.5423100000000001E-5</v>
      </c>
      <c r="F123" s="8">
        <v>1.8276399999999999</v>
      </c>
      <c r="G123" s="2" t="s">
        <v>653</v>
      </c>
      <c r="H123" s="2" t="s">
        <v>653</v>
      </c>
      <c r="I123" s="2" t="s">
        <v>653</v>
      </c>
      <c r="J123" s="2" t="s">
        <v>653</v>
      </c>
    </row>
    <row r="124" spans="1:10" x14ac:dyDescent="0.15">
      <c r="A124" s="10">
        <v>8077366</v>
      </c>
      <c r="B124" t="s">
        <v>229</v>
      </c>
      <c r="C124" t="s">
        <v>230</v>
      </c>
      <c r="D124" s="10" t="s">
        <v>640</v>
      </c>
      <c r="E124" s="2">
        <v>1.93532E-5</v>
      </c>
      <c r="F124" s="8">
        <v>1.75271</v>
      </c>
      <c r="G124" s="2" t="s">
        <v>653</v>
      </c>
      <c r="H124" s="2" t="s">
        <v>653</v>
      </c>
      <c r="I124" s="2" t="s">
        <v>653</v>
      </c>
      <c r="J124" s="2" t="s">
        <v>653</v>
      </c>
    </row>
    <row r="125" spans="1:10" x14ac:dyDescent="0.15">
      <c r="A125" s="10">
        <v>8053315</v>
      </c>
      <c r="B125" t="s">
        <v>545</v>
      </c>
      <c r="C125" t="s">
        <v>546</v>
      </c>
      <c r="D125" s="10" t="s">
        <v>640</v>
      </c>
      <c r="E125" s="2">
        <v>1.11645E-3</v>
      </c>
      <c r="F125" s="8">
        <v>-1.54213</v>
      </c>
      <c r="G125" s="2" t="s">
        <v>653</v>
      </c>
      <c r="H125" s="2" t="s">
        <v>653</v>
      </c>
      <c r="I125" s="2" t="s">
        <v>653</v>
      </c>
      <c r="J125" s="2" t="s">
        <v>653</v>
      </c>
    </row>
    <row r="126" spans="1:10" x14ac:dyDescent="0.15">
      <c r="A126" s="10">
        <v>8078008</v>
      </c>
      <c r="B126" t="s">
        <v>491</v>
      </c>
      <c r="C126" t="s">
        <v>492</v>
      </c>
      <c r="D126" s="10" t="s">
        <v>640</v>
      </c>
      <c r="E126" s="2">
        <v>4.4246200000000002E-4</v>
      </c>
      <c r="F126" s="8">
        <v>-1.66351</v>
      </c>
      <c r="G126" s="2" t="s">
        <v>653</v>
      </c>
      <c r="H126" s="2" t="s">
        <v>653</v>
      </c>
      <c r="I126" s="2" t="s">
        <v>653</v>
      </c>
      <c r="J126" s="2" t="s">
        <v>653</v>
      </c>
    </row>
    <row r="127" spans="1:10" x14ac:dyDescent="0.15">
      <c r="A127" s="10">
        <v>8138912</v>
      </c>
      <c r="B127" t="s">
        <v>233</v>
      </c>
      <c r="C127" t="s">
        <v>234</v>
      </c>
      <c r="D127" s="10" t="s">
        <v>640</v>
      </c>
      <c r="E127" s="2">
        <v>3.1352700000000002E-5</v>
      </c>
      <c r="F127" s="8">
        <v>-1.9995400000000001</v>
      </c>
      <c r="G127" s="2" t="s">
        <v>653</v>
      </c>
      <c r="H127" s="2" t="s">
        <v>653</v>
      </c>
      <c r="I127" s="2" t="s">
        <v>653</v>
      </c>
      <c r="J127" s="2" t="s">
        <v>653</v>
      </c>
    </row>
    <row r="128" spans="1:10" x14ac:dyDescent="0.15">
      <c r="A128" s="10">
        <v>8097679</v>
      </c>
      <c r="B128" t="s">
        <v>454</v>
      </c>
      <c r="C128" t="s">
        <v>455</v>
      </c>
      <c r="D128" s="10" t="s">
        <v>640</v>
      </c>
      <c r="E128" s="2">
        <v>3.6120999999999999E-4</v>
      </c>
      <c r="F128" s="8">
        <v>-1.5277000000000001</v>
      </c>
      <c r="G128" s="2" t="s">
        <v>653</v>
      </c>
      <c r="H128" s="2" t="s">
        <v>653</v>
      </c>
      <c r="I128" s="2" t="s">
        <v>653</v>
      </c>
      <c r="J128" s="2" t="s">
        <v>653</v>
      </c>
    </row>
    <row r="129" spans="1:10" x14ac:dyDescent="0.15">
      <c r="A129" s="10">
        <v>8135688</v>
      </c>
      <c r="B129" t="s">
        <v>450</v>
      </c>
      <c r="C129" t="s">
        <v>451</v>
      </c>
      <c r="D129" s="10" t="s">
        <v>640</v>
      </c>
      <c r="E129" s="2">
        <v>3.6863599999999999E-4</v>
      </c>
      <c r="F129" s="8">
        <v>-1.64995</v>
      </c>
      <c r="G129" s="2" t="s">
        <v>653</v>
      </c>
      <c r="H129" s="2" t="s">
        <v>653</v>
      </c>
      <c r="I129" s="2" t="s">
        <v>653</v>
      </c>
      <c r="J129" s="2" t="s">
        <v>653</v>
      </c>
    </row>
    <row r="130" spans="1:10" x14ac:dyDescent="0.15">
      <c r="A130" s="10">
        <v>8146934</v>
      </c>
      <c r="B130" t="s">
        <v>594</v>
      </c>
      <c r="C130" t="s">
        <v>595</v>
      </c>
      <c r="D130" s="10" t="s">
        <v>640</v>
      </c>
      <c r="E130" s="2">
        <v>2.4974699999999999E-3</v>
      </c>
      <c r="F130" s="8">
        <v>-1.94787</v>
      </c>
      <c r="G130" s="2" t="s">
        <v>653</v>
      </c>
      <c r="H130" s="2" t="s">
        <v>653</v>
      </c>
      <c r="I130" s="2" t="s">
        <v>653</v>
      </c>
      <c r="J130" s="2" t="s">
        <v>653</v>
      </c>
    </row>
    <row r="131" spans="1:10" x14ac:dyDescent="0.15">
      <c r="A131" s="10">
        <v>8102560</v>
      </c>
      <c r="B131" t="s">
        <v>320</v>
      </c>
      <c r="C131" t="s">
        <v>321</v>
      </c>
      <c r="D131" s="10" t="s">
        <v>640</v>
      </c>
      <c r="E131" s="2">
        <v>6.2906900000000006E-5</v>
      </c>
      <c r="F131" s="8">
        <v>-1.6956800000000001</v>
      </c>
      <c r="G131" s="2" t="s">
        <v>653</v>
      </c>
      <c r="H131" s="2" t="s">
        <v>653</v>
      </c>
      <c r="I131" s="2" t="s">
        <v>653</v>
      </c>
      <c r="J131" s="2" t="s">
        <v>653</v>
      </c>
    </row>
    <row r="132" spans="1:10" x14ac:dyDescent="0.15">
      <c r="A132" s="10">
        <v>8155754</v>
      </c>
      <c r="B132" t="s">
        <v>179</v>
      </c>
      <c r="C132" t="s">
        <v>180</v>
      </c>
      <c r="D132" s="10" t="s">
        <v>640</v>
      </c>
      <c r="E132" s="2">
        <v>5.8554699999999997E-6</v>
      </c>
      <c r="F132" s="8">
        <v>1.6932499999999999</v>
      </c>
      <c r="G132" s="2" t="s">
        <v>653</v>
      </c>
      <c r="H132" s="2" t="s">
        <v>653</v>
      </c>
      <c r="I132" s="2" t="s">
        <v>653</v>
      </c>
      <c r="J132" s="2" t="s">
        <v>653</v>
      </c>
    </row>
    <row r="133" spans="1:10" x14ac:dyDescent="0.15">
      <c r="A133" s="10">
        <v>7899029</v>
      </c>
      <c r="B133" t="s">
        <v>191</v>
      </c>
      <c r="C133" t="s">
        <v>192</v>
      </c>
      <c r="D133" s="10" t="s">
        <v>640</v>
      </c>
      <c r="E133" s="2">
        <v>8.8557500000000007E-6</v>
      </c>
      <c r="F133" s="8">
        <v>1.5128299999999999</v>
      </c>
      <c r="G133" s="2" t="s">
        <v>653</v>
      </c>
      <c r="H133" s="2" t="s">
        <v>653</v>
      </c>
      <c r="I133" s="2" t="s">
        <v>653</v>
      </c>
      <c r="J133" s="2" t="s">
        <v>653</v>
      </c>
    </row>
    <row r="134" spans="1:10" x14ac:dyDescent="0.15">
      <c r="A134" s="10">
        <v>8011968</v>
      </c>
      <c r="B134" t="s">
        <v>404</v>
      </c>
      <c r="C134" t="s">
        <v>405</v>
      </c>
      <c r="D134" s="10" t="s">
        <v>640</v>
      </c>
      <c r="E134" s="2">
        <v>3.7374899999999999E-4</v>
      </c>
      <c r="F134" s="8">
        <v>-1.5042800000000001</v>
      </c>
      <c r="G134" s="2" t="s">
        <v>653</v>
      </c>
      <c r="H134" s="2" t="s">
        <v>653</v>
      </c>
      <c r="I134" s="2" t="s">
        <v>653</v>
      </c>
      <c r="J134" s="2" t="s">
        <v>653</v>
      </c>
    </row>
    <row r="135" spans="1:10" x14ac:dyDescent="0.15">
      <c r="A135" s="10">
        <v>8163775</v>
      </c>
      <c r="B135" t="s">
        <v>153</v>
      </c>
      <c r="C135" t="s">
        <v>154</v>
      </c>
      <c r="D135" s="10" t="s">
        <v>640</v>
      </c>
      <c r="E135" s="2">
        <v>4.7751500000000004E-6</v>
      </c>
      <c r="F135" s="8">
        <v>1.5114099999999999</v>
      </c>
      <c r="G135" s="2" t="s">
        <v>653</v>
      </c>
      <c r="H135" s="2" t="s">
        <v>653</v>
      </c>
      <c r="I135" s="2" t="s">
        <v>653</v>
      </c>
      <c r="J135" s="2" t="s">
        <v>653</v>
      </c>
    </row>
    <row r="136" spans="1:10" x14ac:dyDescent="0.15">
      <c r="A136" s="10">
        <v>8013341</v>
      </c>
      <c r="B136" t="s">
        <v>118</v>
      </c>
      <c r="C136" t="s">
        <v>119</v>
      </c>
      <c r="D136" s="10" t="s">
        <v>640</v>
      </c>
      <c r="E136" s="2">
        <v>5.9117700000000003E-6</v>
      </c>
      <c r="F136" s="8">
        <v>2.0876800000000002</v>
      </c>
      <c r="G136" s="2" t="s">
        <v>653</v>
      </c>
      <c r="H136" s="2" t="s">
        <v>653</v>
      </c>
      <c r="I136" s="2" t="s">
        <v>653</v>
      </c>
      <c r="J136" s="2" t="s">
        <v>653</v>
      </c>
    </row>
    <row r="137" spans="1:10" x14ac:dyDescent="0.15">
      <c r="A137" s="10">
        <v>8068022</v>
      </c>
      <c r="B137" t="s">
        <v>376</v>
      </c>
      <c r="C137" t="s">
        <v>377</v>
      </c>
      <c r="D137" s="10" t="s">
        <v>640</v>
      </c>
      <c r="E137" s="2">
        <v>6.7330799999999996E-5</v>
      </c>
      <c r="F137" s="8">
        <v>-1.7414799999999999</v>
      </c>
      <c r="G137" s="2" t="s">
        <v>653</v>
      </c>
      <c r="H137" s="2" t="s">
        <v>653</v>
      </c>
      <c r="I137" s="2" t="s">
        <v>653</v>
      </c>
      <c r="J137" s="2" t="s">
        <v>653</v>
      </c>
    </row>
    <row r="138" spans="1:10" x14ac:dyDescent="0.15">
      <c r="A138" s="10">
        <v>8172266</v>
      </c>
      <c r="B138" t="s">
        <v>187</v>
      </c>
      <c r="C138" t="s">
        <v>188</v>
      </c>
      <c r="D138" s="10" t="s">
        <v>640</v>
      </c>
      <c r="E138" s="2">
        <v>1.6801300000000001E-5</v>
      </c>
      <c r="F138" s="8">
        <v>-1.5472900000000001</v>
      </c>
      <c r="G138" s="2" t="s">
        <v>653</v>
      </c>
      <c r="H138" s="2" t="s">
        <v>653</v>
      </c>
      <c r="I138" s="2" t="s">
        <v>653</v>
      </c>
      <c r="J138" s="2" t="s">
        <v>653</v>
      </c>
    </row>
    <row r="139" spans="1:10" x14ac:dyDescent="0.15">
      <c r="A139" s="10">
        <v>7951271</v>
      </c>
      <c r="B139" t="s">
        <v>475</v>
      </c>
      <c r="C139" t="s">
        <v>476</v>
      </c>
      <c r="D139" s="10" t="s">
        <v>640</v>
      </c>
      <c r="E139" s="2">
        <v>5.0805100000000003E-4</v>
      </c>
      <c r="F139" s="8">
        <v>-1.5280899999999999</v>
      </c>
      <c r="G139" s="2" t="s">
        <v>653</v>
      </c>
      <c r="H139" s="2" t="s">
        <v>653</v>
      </c>
      <c r="I139" s="2" t="s">
        <v>653</v>
      </c>
      <c r="J139" s="2" t="s">
        <v>653</v>
      </c>
    </row>
    <row r="140" spans="1:10" x14ac:dyDescent="0.15">
      <c r="A140" s="10">
        <v>7951284</v>
      </c>
      <c r="B140" t="s">
        <v>384</v>
      </c>
      <c r="C140" t="s">
        <v>385</v>
      </c>
      <c r="D140" s="10" t="s">
        <v>640</v>
      </c>
      <c r="E140" s="2">
        <v>6.1866999999999996E-5</v>
      </c>
      <c r="F140" s="8">
        <v>-1.5078199999999999</v>
      </c>
      <c r="G140" s="2" t="s">
        <v>653</v>
      </c>
      <c r="H140" s="2" t="s">
        <v>653</v>
      </c>
      <c r="I140" s="2" t="s">
        <v>653</v>
      </c>
      <c r="J140" s="2" t="s">
        <v>653</v>
      </c>
    </row>
    <row r="141" spans="1:10" x14ac:dyDescent="0.15">
      <c r="A141" s="10">
        <v>8097857</v>
      </c>
      <c r="B141" t="s">
        <v>58</v>
      </c>
      <c r="C141" t="s">
        <v>59</v>
      </c>
      <c r="D141" s="10" t="s">
        <v>640</v>
      </c>
      <c r="E141" s="2">
        <v>8.9278499999999996E-7</v>
      </c>
      <c r="F141" s="8">
        <v>-1.79277</v>
      </c>
      <c r="G141" s="2" t="s">
        <v>653</v>
      </c>
      <c r="H141" s="2" t="s">
        <v>653</v>
      </c>
      <c r="I141" s="2" t="s">
        <v>653</v>
      </c>
      <c r="J141" s="2" t="s">
        <v>653</v>
      </c>
    </row>
    <row r="142" spans="1:10" x14ac:dyDescent="0.15">
      <c r="A142" s="10">
        <v>7989146</v>
      </c>
      <c r="B142" t="s">
        <v>428</v>
      </c>
      <c r="C142" t="s">
        <v>429</v>
      </c>
      <c r="D142" s="10" t="s">
        <v>640</v>
      </c>
      <c r="E142" s="2">
        <v>2.87063E-4</v>
      </c>
      <c r="F142" s="8">
        <v>-1.5087900000000001</v>
      </c>
      <c r="G142" s="2" t="s">
        <v>653</v>
      </c>
      <c r="H142" s="2" t="s">
        <v>653</v>
      </c>
      <c r="I142" s="2" t="s">
        <v>653</v>
      </c>
      <c r="J142" s="2" t="s">
        <v>653</v>
      </c>
    </row>
    <row r="143" spans="1:10" x14ac:dyDescent="0.15">
      <c r="A143" s="10">
        <v>8152597</v>
      </c>
      <c r="B143" t="s">
        <v>464</v>
      </c>
      <c r="C143" t="s">
        <v>465</v>
      </c>
      <c r="D143" s="10" t="s">
        <v>640</v>
      </c>
      <c r="E143" s="2">
        <v>3.1938000000000002E-4</v>
      </c>
      <c r="F143" s="8">
        <v>-1.6690199999999999</v>
      </c>
      <c r="G143" s="2" t="s">
        <v>653</v>
      </c>
      <c r="H143" s="2" t="s">
        <v>653</v>
      </c>
      <c r="I143" s="2" t="s">
        <v>653</v>
      </c>
      <c r="J143" s="2" t="s">
        <v>653</v>
      </c>
    </row>
    <row r="144" spans="1:10" x14ac:dyDescent="0.15">
      <c r="A144" s="10">
        <v>8132458</v>
      </c>
      <c r="B144" t="s">
        <v>290</v>
      </c>
      <c r="C144" t="s">
        <v>291</v>
      </c>
      <c r="D144" s="10" t="s">
        <v>640</v>
      </c>
      <c r="E144" s="2">
        <v>1.5444300000000001E-4</v>
      </c>
      <c r="F144" s="8">
        <v>-1.51206</v>
      </c>
      <c r="G144" s="2" t="s">
        <v>653</v>
      </c>
      <c r="H144" s="2" t="s">
        <v>653</v>
      </c>
      <c r="I144" s="2" t="s">
        <v>653</v>
      </c>
      <c r="J144" s="2" t="s">
        <v>653</v>
      </c>
    </row>
    <row r="145" spans="1:10" x14ac:dyDescent="0.15">
      <c r="A145" s="10">
        <v>7905163</v>
      </c>
      <c r="B145" t="s">
        <v>360</v>
      </c>
      <c r="C145" t="s">
        <v>361</v>
      </c>
      <c r="D145" s="10" t="s">
        <v>640</v>
      </c>
      <c r="E145" s="2">
        <v>8.8847199999999999E-5</v>
      </c>
      <c r="F145" s="8">
        <v>-1.58982</v>
      </c>
      <c r="G145" s="2" t="s">
        <v>653</v>
      </c>
      <c r="H145" s="2" t="s">
        <v>653</v>
      </c>
      <c r="I145" s="2" t="s">
        <v>653</v>
      </c>
      <c r="J145" s="2" t="s">
        <v>653</v>
      </c>
    </row>
    <row r="146" spans="1:10" x14ac:dyDescent="0.15">
      <c r="A146" s="10">
        <v>8151334</v>
      </c>
      <c r="B146" t="s">
        <v>60</v>
      </c>
      <c r="C146" t="s">
        <v>61</v>
      </c>
      <c r="D146" s="10" t="s">
        <v>640</v>
      </c>
      <c r="E146" s="2">
        <v>7.1552999999999995E-7</v>
      </c>
      <c r="F146" s="8">
        <v>1.6531499999999999</v>
      </c>
      <c r="G146" s="2" t="s">
        <v>653</v>
      </c>
      <c r="H146" s="2" t="s">
        <v>653</v>
      </c>
      <c r="I146" s="2" t="s">
        <v>653</v>
      </c>
      <c r="J146" s="2" t="s">
        <v>653</v>
      </c>
    </row>
    <row r="147" spans="1:10" x14ac:dyDescent="0.15">
      <c r="A147" s="10">
        <v>7896748</v>
      </c>
      <c r="B147" t="s">
        <v>127</v>
      </c>
      <c r="C147" t="s">
        <v>128</v>
      </c>
      <c r="D147" s="10" t="s">
        <v>640</v>
      </c>
      <c r="E147" s="2">
        <v>1.02333E-3</v>
      </c>
      <c r="F147" s="8">
        <v>1.7380199999999999</v>
      </c>
      <c r="G147" s="2" t="s">
        <v>653</v>
      </c>
      <c r="H147" s="2" t="s">
        <v>653</v>
      </c>
      <c r="I147" s="2" t="s">
        <v>653</v>
      </c>
      <c r="J147" s="2" t="s">
        <v>653</v>
      </c>
    </row>
    <row r="148" spans="1:10" x14ac:dyDescent="0.15">
      <c r="A148" s="10">
        <v>8068697</v>
      </c>
      <c r="B148" t="s">
        <v>247</v>
      </c>
      <c r="C148" t="s">
        <v>248</v>
      </c>
      <c r="D148" s="10" t="s">
        <v>640</v>
      </c>
      <c r="E148" s="2">
        <v>1.8080900000000002E-5</v>
      </c>
      <c r="F148" s="8">
        <v>1.8249899999999999</v>
      </c>
      <c r="G148" s="2" t="s">
        <v>653</v>
      </c>
      <c r="H148" s="2" t="s">
        <v>653</v>
      </c>
      <c r="I148" s="2" t="s">
        <v>653</v>
      </c>
      <c r="J148" s="2" t="s">
        <v>653</v>
      </c>
    </row>
    <row r="149" spans="1:10" x14ac:dyDescent="0.15">
      <c r="A149" s="10">
        <v>8014115</v>
      </c>
      <c r="B149" t="s">
        <v>270</v>
      </c>
      <c r="C149" t="s">
        <v>271</v>
      </c>
      <c r="D149" s="10" t="s">
        <v>640</v>
      </c>
      <c r="E149" s="2">
        <v>2.24331E-5</v>
      </c>
      <c r="F149" s="8">
        <v>1.51118</v>
      </c>
      <c r="G149" s="2" t="s">
        <v>653</v>
      </c>
      <c r="H149" s="2" t="s">
        <v>653</v>
      </c>
      <c r="I149" s="2" t="s">
        <v>653</v>
      </c>
      <c r="J149" s="2" t="s">
        <v>653</v>
      </c>
    </row>
    <row r="150" spans="1:10" x14ac:dyDescent="0.15">
      <c r="A150" s="10">
        <v>8094278</v>
      </c>
      <c r="B150" t="s">
        <v>410</v>
      </c>
      <c r="C150" t="s">
        <v>411</v>
      </c>
      <c r="D150" s="10" t="s">
        <v>640</v>
      </c>
      <c r="E150" s="2">
        <v>2.4313700000000001E-4</v>
      </c>
      <c r="F150" s="8">
        <v>-1.59416</v>
      </c>
      <c r="G150" s="2" t="s">
        <v>653</v>
      </c>
      <c r="H150" s="2" t="s">
        <v>653</v>
      </c>
      <c r="I150" s="2" t="s">
        <v>653</v>
      </c>
      <c r="J150" s="2" t="s">
        <v>653</v>
      </c>
    </row>
    <row r="151" spans="1:10" x14ac:dyDescent="0.15">
      <c r="A151" s="10">
        <v>8169659</v>
      </c>
      <c r="B151" t="s">
        <v>483</v>
      </c>
      <c r="C151" t="s">
        <v>484</v>
      </c>
      <c r="D151" s="10" t="s">
        <v>640</v>
      </c>
      <c r="E151" s="2">
        <v>5.97614E-4</v>
      </c>
      <c r="F151" s="8">
        <v>-1.7494000000000001</v>
      </c>
      <c r="G151" s="2" t="s">
        <v>653</v>
      </c>
      <c r="H151" s="2" t="s">
        <v>653</v>
      </c>
      <c r="I151" s="2" t="s">
        <v>653</v>
      </c>
      <c r="J151" s="2" t="s">
        <v>653</v>
      </c>
    </row>
    <row r="152" spans="1:10" x14ac:dyDescent="0.15">
      <c r="A152" s="10">
        <v>8138224</v>
      </c>
      <c r="B152" t="s">
        <v>394</v>
      </c>
      <c r="C152" t="s">
        <v>395</v>
      </c>
      <c r="D152" s="10" t="s">
        <v>640</v>
      </c>
      <c r="E152" s="2">
        <v>2.4814699999999999E-4</v>
      </c>
      <c r="F152" s="8">
        <v>-1.6011899999999999</v>
      </c>
      <c r="G152" s="2" t="s">
        <v>653</v>
      </c>
      <c r="H152" s="2" t="s">
        <v>653</v>
      </c>
      <c r="I152" s="2" t="s">
        <v>653</v>
      </c>
      <c r="J152" s="2" t="s">
        <v>653</v>
      </c>
    </row>
    <row r="153" spans="1:10" x14ac:dyDescent="0.15">
      <c r="A153" s="10">
        <v>8076417</v>
      </c>
      <c r="B153" t="s">
        <v>372</v>
      </c>
      <c r="C153" t="s">
        <v>373</v>
      </c>
      <c r="D153" s="10" t="s">
        <v>640</v>
      </c>
      <c r="E153" s="2">
        <v>1.5030499999999999E-4</v>
      </c>
      <c r="F153" s="8">
        <v>-1.5692299999999999</v>
      </c>
      <c r="G153" s="2" t="s">
        <v>653</v>
      </c>
      <c r="H153" s="2" t="s">
        <v>653</v>
      </c>
      <c r="I153" s="2" t="s">
        <v>653</v>
      </c>
      <c r="J153" s="2" t="s">
        <v>653</v>
      </c>
    </row>
    <row r="154" spans="1:10" x14ac:dyDescent="0.15">
      <c r="A154" s="10">
        <v>8000323</v>
      </c>
      <c r="B154" t="s">
        <v>586</v>
      </c>
      <c r="C154" t="s">
        <v>587</v>
      </c>
      <c r="D154" s="10" t="s">
        <v>640</v>
      </c>
      <c r="E154" s="2">
        <v>1.3281499999999999E-3</v>
      </c>
      <c r="F154" s="8">
        <v>-1.63409</v>
      </c>
      <c r="G154" s="2" t="s">
        <v>653</v>
      </c>
      <c r="H154" s="2" t="s">
        <v>653</v>
      </c>
      <c r="I154" s="2" t="s">
        <v>653</v>
      </c>
      <c r="J154" s="2" t="s">
        <v>653</v>
      </c>
    </row>
    <row r="155" spans="1:10" x14ac:dyDescent="0.15">
      <c r="A155" s="10">
        <v>7980955</v>
      </c>
      <c r="B155" t="s">
        <v>588</v>
      </c>
      <c r="C155" t="s">
        <v>589</v>
      </c>
      <c r="D155" s="10" t="s">
        <v>640</v>
      </c>
      <c r="E155" s="2">
        <v>1.4482799999999999E-3</v>
      </c>
      <c r="F155" s="8">
        <v>-1.68276</v>
      </c>
      <c r="G155" s="2" t="s">
        <v>653</v>
      </c>
      <c r="H155" s="2" t="s">
        <v>653</v>
      </c>
      <c r="I155" s="2" t="s">
        <v>653</v>
      </c>
      <c r="J155" s="2" t="s">
        <v>653</v>
      </c>
    </row>
    <row r="156" spans="1:10" x14ac:dyDescent="0.15">
      <c r="A156" s="10">
        <v>8047372</v>
      </c>
      <c r="B156" t="s">
        <v>264</v>
      </c>
      <c r="C156" t="s">
        <v>265</v>
      </c>
      <c r="D156" s="10" t="s">
        <v>640</v>
      </c>
      <c r="E156" s="2">
        <v>5.4914100000000003E-5</v>
      </c>
      <c r="F156" s="8">
        <v>-2.21549</v>
      </c>
      <c r="G156" s="2" t="s">
        <v>653</v>
      </c>
      <c r="H156" s="2" t="s">
        <v>653</v>
      </c>
      <c r="I156" s="2" t="s">
        <v>653</v>
      </c>
      <c r="J156" s="2" t="s">
        <v>653</v>
      </c>
    </row>
    <row r="157" spans="1:10" x14ac:dyDescent="0.15">
      <c r="A157" s="10">
        <v>8105311</v>
      </c>
      <c r="B157" t="s">
        <v>438</v>
      </c>
      <c r="C157" t="s">
        <v>439</v>
      </c>
      <c r="D157" s="10" t="s">
        <v>640</v>
      </c>
      <c r="E157" s="2">
        <v>2.7127599999999998E-4</v>
      </c>
      <c r="F157" s="8">
        <v>-1.6557999999999999</v>
      </c>
      <c r="G157" s="2" t="s">
        <v>653</v>
      </c>
      <c r="H157" s="2" t="s">
        <v>653</v>
      </c>
      <c r="I157" s="2" t="s">
        <v>653</v>
      </c>
      <c r="J157" s="2" t="s">
        <v>653</v>
      </c>
    </row>
    <row r="158" spans="1:10" x14ac:dyDescent="0.15">
      <c r="A158" s="10">
        <v>7900228</v>
      </c>
      <c r="B158" t="s">
        <v>382</v>
      </c>
      <c r="C158" t="s">
        <v>383</v>
      </c>
      <c r="D158" s="10" t="s">
        <v>640</v>
      </c>
      <c r="E158" s="2">
        <v>1.5560899999999999E-4</v>
      </c>
      <c r="F158" s="8">
        <v>-1.50424</v>
      </c>
      <c r="G158" s="2" t="s">
        <v>653</v>
      </c>
      <c r="H158" s="2" t="s">
        <v>653</v>
      </c>
      <c r="I158" s="2" t="s">
        <v>653</v>
      </c>
      <c r="J158" s="2" t="s">
        <v>653</v>
      </c>
    </row>
    <row r="159" spans="1:10" x14ac:dyDescent="0.15">
      <c r="A159" s="10">
        <v>7943998</v>
      </c>
      <c r="B159" t="s">
        <v>120</v>
      </c>
      <c r="C159" t="s">
        <v>121</v>
      </c>
      <c r="D159" s="10" t="s">
        <v>640</v>
      </c>
      <c r="E159" s="2">
        <v>1.7255700000000001E-6</v>
      </c>
      <c r="F159" s="8">
        <v>1.5442400000000001</v>
      </c>
      <c r="G159" s="2" t="s">
        <v>653</v>
      </c>
      <c r="H159" s="2" t="s">
        <v>653</v>
      </c>
      <c r="I159" s="2" t="s">
        <v>653</v>
      </c>
      <c r="J159" s="2" t="s">
        <v>653</v>
      </c>
    </row>
    <row r="160" spans="1:10" x14ac:dyDescent="0.15">
      <c r="A160" s="10">
        <v>7927280</v>
      </c>
      <c r="B160" t="s">
        <v>628</v>
      </c>
      <c r="C160" t="s">
        <v>629</v>
      </c>
      <c r="D160" s="10" t="s">
        <v>640</v>
      </c>
      <c r="E160" s="2">
        <v>2.2170699999999998E-3</v>
      </c>
      <c r="F160" s="8">
        <v>1.5220100000000001</v>
      </c>
      <c r="G160" s="2" t="s">
        <v>653</v>
      </c>
      <c r="H160" s="2" t="s">
        <v>653</v>
      </c>
      <c r="I160" s="2" t="s">
        <v>653</v>
      </c>
      <c r="J160" s="2" t="s">
        <v>653</v>
      </c>
    </row>
    <row r="161" spans="1:10" x14ac:dyDescent="0.15">
      <c r="A161" s="10">
        <v>8120967</v>
      </c>
      <c r="B161" t="s">
        <v>169</v>
      </c>
      <c r="C161" t="s">
        <v>170</v>
      </c>
      <c r="D161" s="10" t="s">
        <v>640</v>
      </c>
      <c r="E161" s="2">
        <v>1.69566E-5</v>
      </c>
      <c r="F161" s="8">
        <v>-1.6060300000000001</v>
      </c>
      <c r="G161" s="2" t="s">
        <v>653</v>
      </c>
      <c r="H161" s="2" t="s">
        <v>653</v>
      </c>
      <c r="I161" s="2" t="s">
        <v>653</v>
      </c>
      <c r="J161" s="2" t="s">
        <v>653</v>
      </c>
    </row>
    <row r="162" spans="1:10" x14ac:dyDescent="0.15">
      <c r="A162" s="10">
        <v>7906930</v>
      </c>
      <c r="B162" t="s">
        <v>44</v>
      </c>
      <c r="C162" t="s">
        <v>45</v>
      </c>
      <c r="D162" s="10" t="s">
        <v>640</v>
      </c>
      <c r="E162" s="2">
        <v>5.8766799999999997E-7</v>
      </c>
      <c r="F162" s="8">
        <v>-1.6702900000000001</v>
      </c>
      <c r="G162" s="2" t="s">
        <v>653</v>
      </c>
      <c r="H162" s="2" t="s">
        <v>653</v>
      </c>
      <c r="I162" s="2" t="s">
        <v>653</v>
      </c>
      <c r="J162" s="2" t="s">
        <v>653</v>
      </c>
    </row>
    <row r="163" spans="1:10" x14ac:dyDescent="0.15">
      <c r="A163" s="10">
        <v>7958913</v>
      </c>
      <c r="B163" t="s">
        <v>107</v>
      </c>
      <c r="C163" t="s">
        <v>108</v>
      </c>
      <c r="D163" s="10" t="s">
        <v>640</v>
      </c>
      <c r="E163" s="2">
        <v>3.04552E-6</v>
      </c>
      <c r="F163" s="8">
        <v>1.6450199999999999</v>
      </c>
      <c r="G163" s="2" t="s">
        <v>653</v>
      </c>
      <c r="H163" s="2" t="s">
        <v>653</v>
      </c>
      <c r="I163" s="2" t="s">
        <v>653</v>
      </c>
      <c r="J163" s="2" t="s">
        <v>653</v>
      </c>
    </row>
    <row r="164" spans="1:10" x14ac:dyDescent="0.15">
      <c r="A164" s="10">
        <v>8085138</v>
      </c>
      <c r="B164" t="s">
        <v>181</v>
      </c>
      <c r="C164" t="s">
        <v>182</v>
      </c>
      <c r="D164" s="10" t="s">
        <v>640</v>
      </c>
      <c r="E164" s="2">
        <v>1.3731600000000001E-5</v>
      </c>
      <c r="F164" s="8">
        <v>1.52091</v>
      </c>
      <c r="G164" s="2" t="s">
        <v>653</v>
      </c>
      <c r="H164" s="2" t="s">
        <v>653</v>
      </c>
      <c r="I164" s="2" t="s">
        <v>653</v>
      </c>
      <c r="J164" s="2" t="s">
        <v>653</v>
      </c>
    </row>
    <row r="165" spans="1:10" x14ac:dyDescent="0.15">
      <c r="A165" s="10">
        <v>8113981</v>
      </c>
      <c r="B165" t="s">
        <v>460</v>
      </c>
      <c r="C165" t="s">
        <v>461</v>
      </c>
      <c r="D165" s="10" t="s">
        <v>640</v>
      </c>
      <c r="E165" s="2">
        <v>1.90733E-4</v>
      </c>
      <c r="F165" s="8">
        <v>1.5166299999999999</v>
      </c>
      <c r="G165" s="2" t="s">
        <v>653</v>
      </c>
      <c r="H165" s="2" t="s">
        <v>653</v>
      </c>
      <c r="I165" s="2" t="s">
        <v>653</v>
      </c>
      <c r="J165" s="2" t="s">
        <v>653</v>
      </c>
    </row>
    <row r="166" spans="1:10" x14ac:dyDescent="0.15">
      <c r="A166" s="10">
        <v>8028570</v>
      </c>
      <c r="B166" t="s">
        <v>77</v>
      </c>
      <c r="C166" t="s">
        <v>644</v>
      </c>
      <c r="D166" s="10" t="s">
        <v>640</v>
      </c>
      <c r="E166" s="2">
        <v>7.1977900000000003E-7</v>
      </c>
      <c r="F166" s="8">
        <v>-1.8780699999999999</v>
      </c>
      <c r="G166" s="2" t="s">
        <v>653</v>
      </c>
      <c r="H166" s="2" t="s">
        <v>653</v>
      </c>
      <c r="I166" s="2" t="s">
        <v>653</v>
      </c>
      <c r="J166" s="2" t="s">
        <v>653</v>
      </c>
    </row>
    <row r="167" spans="1:10" x14ac:dyDescent="0.15">
      <c r="A167" s="10">
        <v>8149955</v>
      </c>
      <c r="B167" t="s">
        <v>221</v>
      </c>
      <c r="C167" t="s">
        <v>222</v>
      </c>
      <c r="D167" s="10" t="s">
        <v>640</v>
      </c>
      <c r="E167" s="2">
        <v>3.5296599999999997E-5</v>
      </c>
      <c r="F167" s="8">
        <v>-1.7077500000000001</v>
      </c>
      <c r="G167" s="2" t="s">
        <v>653</v>
      </c>
      <c r="H167" s="2" t="s">
        <v>653</v>
      </c>
      <c r="I167" s="2" t="s">
        <v>653</v>
      </c>
      <c r="J167" s="2" t="s">
        <v>653</v>
      </c>
    </row>
    <row r="168" spans="1:10" x14ac:dyDescent="0.15">
      <c r="A168" s="10">
        <v>8027473</v>
      </c>
      <c r="B168" t="s">
        <v>541</v>
      </c>
      <c r="C168" t="s">
        <v>542</v>
      </c>
      <c r="D168" s="10" t="s">
        <v>640</v>
      </c>
      <c r="E168" s="2">
        <v>1.0153300000000001E-3</v>
      </c>
      <c r="F168" s="8">
        <v>-1.54074</v>
      </c>
      <c r="G168" s="2" t="s">
        <v>653</v>
      </c>
      <c r="H168" s="2" t="s">
        <v>653</v>
      </c>
      <c r="I168" s="2" t="s">
        <v>653</v>
      </c>
      <c r="J168" s="2" t="s">
        <v>653</v>
      </c>
    </row>
    <row r="169" spans="1:10" x14ac:dyDescent="0.15">
      <c r="A169" s="10">
        <v>8115099</v>
      </c>
      <c r="B169" t="s">
        <v>165</v>
      </c>
      <c r="C169" t="s">
        <v>166</v>
      </c>
      <c r="D169" s="10" t="s">
        <v>640</v>
      </c>
      <c r="E169" s="2">
        <v>6.8557600000000002E-6</v>
      </c>
      <c r="F169" s="8">
        <v>1.56081</v>
      </c>
      <c r="G169" s="2" t="s">
        <v>653</v>
      </c>
      <c r="H169" s="2" t="s">
        <v>653</v>
      </c>
      <c r="I169" s="2" t="s">
        <v>653</v>
      </c>
      <c r="J169" s="2" t="s">
        <v>653</v>
      </c>
    </row>
    <row r="170" spans="1:10" x14ac:dyDescent="0.15">
      <c r="A170" s="10">
        <v>7898057</v>
      </c>
      <c r="B170" t="s">
        <v>20</v>
      </c>
      <c r="C170" t="s">
        <v>21</v>
      </c>
      <c r="D170" s="10" t="s">
        <v>640</v>
      </c>
      <c r="E170" s="2">
        <v>9.8748799999999995E-8</v>
      </c>
      <c r="F170" s="8">
        <v>1.6044</v>
      </c>
      <c r="G170" s="2" t="s">
        <v>653</v>
      </c>
      <c r="H170" s="2" t="s">
        <v>653</v>
      </c>
      <c r="I170" s="2" t="s">
        <v>653</v>
      </c>
      <c r="J170" s="2" t="s">
        <v>653</v>
      </c>
    </row>
    <row r="171" spans="1:10" x14ac:dyDescent="0.15">
      <c r="A171" s="10">
        <v>8063453</v>
      </c>
      <c r="B171" t="s">
        <v>338</v>
      </c>
      <c r="C171" t="s">
        <v>339</v>
      </c>
      <c r="D171" s="10" t="s">
        <v>640</v>
      </c>
      <c r="E171" s="2">
        <v>9.86196E-5</v>
      </c>
      <c r="F171" s="8">
        <v>-2.0105499999999998</v>
      </c>
      <c r="G171" s="2" t="s">
        <v>653</v>
      </c>
      <c r="H171" s="2" t="s">
        <v>653</v>
      </c>
      <c r="I171" s="2" t="s">
        <v>653</v>
      </c>
      <c r="J171" s="2" t="s">
        <v>653</v>
      </c>
    </row>
    <row r="172" spans="1:10" x14ac:dyDescent="0.15">
      <c r="A172" s="10">
        <v>7955768</v>
      </c>
      <c r="B172" t="s">
        <v>259</v>
      </c>
      <c r="C172" t="s">
        <v>260</v>
      </c>
      <c r="D172" s="10" t="s">
        <v>640</v>
      </c>
      <c r="E172" s="2">
        <v>5.9401300000000003E-5</v>
      </c>
      <c r="F172" s="8">
        <v>-1.7934699999999999</v>
      </c>
      <c r="G172" s="2" t="s">
        <v>653</v>
      </c>
      <c r="H172" s="2" t="s">
        <v>653</v>
      </c>
      <c r="I172" s="2" t="s">
        <v>653</v>
      </c>
      <c r="J172" s="2" t="s">
        <v>653</v>
      </c>
    </row>
    <row r="173" spans="1:10" x14ac:dyDescent="0.15">
      <c r="A173" s="10">
        <v>8081590</v>
      </c>
      <c r="B173" t="s">
        <v>330</v>
      </c>
      <c r="C173" t="s">
        <v>331</v>
      </c>
      <c r="D173" s="10" t="s">
        <v>640</v>
      </c>
      <c r="E173" s="2">
        <v>3.29681E-5</v>
      </c>
      <c r="F173" s="8">
        <v>1.50736</v>
      </c>
      <c r="G173" s="2" t="s">
        <v>653</v>
      </c>
      <c r="H173" s="2" t="s">
        <v>653</v>
      </c>
      <c r="I173" s="2" t="s">
        <v>653</v>
      </c>
      <c r="J173" s="2" t="s">
        <v>653</v>
      </c>
    </row>
    <row r="174" spans="1:10" x14ac:dyDescent="0.15">
      <c r="A174" s="10">
        <v>8009353</v>
      </c>
      <c r="B174" t="s">
        <v>48</v>
      </c>
      <c r="C174" t="s">
        <v>49</v>
      </c>
      <c r="D174" s="10" t="s">
        <v>640</v>
      </c>
      <c r="E174" s="2">
        <v>2.5251399999999998E-7</v>
      </c>
      <c r="F174" s="8">
        <v>-1.8991499999999999</v>
      </c>
      <c r="G174" s="2" t="s">
        <v>653</v>
      </c>
      <c r="H174" s="2" t="s">
        <v>653</v>
      </c>
      <c r="I174" s="2" t="s">
        <v>653</v>
      </c>
      <c r="J174" s="2" t="s">
        <v>653</v>
      </c>
    </row>
    <row r="175" spans="1:10" x14ac:dyDescent="0.15">
      <c r="A175" s="10">
        <v>8097356</v>
      </c>
      <c r="B175" t="s">
        <v>527</v>
      </c>
      <c r="C175" t="s">
        <v>528</v>
      </c>
      <c r="D175" s="10" t="s">
        <v>640</v>
      </c>
      <c r="E175" s="2">
        <v>1.2636800000000001E-3</v>
      </c>
      <c r="F175" s="8">
        <v>-1.5306200000000001</v>
      </c>
      <c r="G175" s="2" t="s">
        <v>653</v>
      </c>
      <c r="H175" s="2" t="s">
        <v>653</v>
      </c>
      <c r="I175" s="2" t="s">
        <v>653</v>
      </c>
      <c r="J175" s="2" t="s">
        <v>653</v>
      </c>
    </row>
    <row r="176" spans="1:10" x14ac:dyDescent="0.15">
      <c r="A176" s="10">
        <v>8014768</v>
      </c>
      <c r="B176" t="s">
        <v>54</v>
      </c>
      <c r="C176" t="s">
        <v>55</v>
      </c>
      <c r="D176" s="10" t="s">
        <v>640</v>
      </c>
      <c r="E176" s="2">
        <v>7.13077E-7</v>
      </c>
      <c r="F176" s="8">
        <v>1.63409</v>
      </c>
      <c r="G176" s="2" t="s">
        <v>653</v>
      </c>
      <c r="H176" s="2" t="s">
        <v>653</v>
      </c>
      <c r="I176" s="2" t="s">
        <v>653</v>
      </c>
      <c r="J176" s="2" t="s">
        <v>653</v>
      </c>
    </row>
    <row r="177" spans="1:10" x14ac:dyDescent="0.15">
      <c r="A177" s="10">
        <v>8090591</v>
      </c>
      <c r="B177" t="s">
        <v>113</v>
      </c>
      <c r="C177" t="s">
        <v>114</v>
      </c>
      <c r="D177" s="10" t="s">
        <v>640</v>
      </c>
      <c r="E177" s="2">
        <v>2.5448300000000002E-6</v>
      </c>
      <c r="F177" s="8">
        <v>1.5152699999999999</v>
      </c>
      <c r="G177" s="2" t="s">
        <v>653</v>
      </c>
      <c r="H177" s="2" t="s">
        <v>653</v>
      </c>
      <c r="I177" s="2" t="s">
        <v>653</v>
      </c>
      <c r="J177" s="2" t="s">
        <v>653</v>
      </c>
    </row>
    <row r="178" spans="1:10" x14ac:dyDescent="0.15">
      <c r="A178" s="10">
        <v>7999253</v>
      </c>
      <c r="B178" t="s">
        <v>380</v>
      </c>
      <c r="C178" t="s">
        <v>381</v>
      </c>
      <c r="D178" s="10" t="s">
        <v>640</v>
      </c>
      <c r="E178" s="2">
        <v>8.6400899999999995E-5</v>
      </c>
      <c r="F178" s="8">
        <v>1.51918</v>
      </c>
      <c r="G178" s="2" t="s">
        <v>653</v>
      </c>
      <c r="H178" s="2" t="s">
        <v>653</v>
      </c>
      <c r="I178" s="2" t="s">
        <v>653</v>
      </c>
      <c r="J178" s="2" t="s">
        <v>653</v>
      </c>
    </row>
    <row r="179" spans="1:10" x14ac:dyDescent="0.15">
      <c r="A179" s="10">
        <v>8083749</v>
      </c>
      <c r="B179" t="s">
        <v>448</v>
      </c>
      <c r="C179" t="s">
        <v>449</v>
      </c>
      <c r="D179" s="10" t="s">
        <v>640</v>
      </c>
      <c r="E179" s="2">
        <v>2.0854000000000001E-4</v>
      </c>
      <c r="F179" s="8">
        <v>1.5892299999999999</v>
      </c>
      <c r="G179" s="2" t="s">
        <v>653</v>
      </c>
      <c r="H179" s="2" t="s">
        <v>653</v>
      </c>
      <c r="I179" s="2" t="s">
        <v>653</v>
      </c>
      <c r="J179" s="2" t="s">
        <v>653</v>
      </c>
    </row>
    <row r="180" spans="1:10" x14ac:dyDescent="0.15">
      <c r="A180" s="10">
        <v>8150870</v>
      </c>
      <c r="B180" t="s">
        <v>274</v>
      </c>
      <c r="C180" t="s">
        <v>275</v>
      </c>
      <c r="D180" s="10" t="s">
        <v>640</v>
      </c>
      <c r="E180" s="2">
        <v>3.2448500000000001E-4</v>
      </c>
      <c r="F180" s="8">
        <v>-1.5715699999999999</v>
      </c>
      <c r="G180" s="2" t="s">
        <v>653</v>
      </c>
      <c r="H180" s="2" t="s">
        <v>653</v>
      </c>
      <c r="I180" s="2" t="s">
        <v>653</v>
      </c>
      <c r="J180" s="2" t="s">
        <v>653</v>
      </c>
    </row>
    <row r="181" spans="1:10" x14ac:dyDescent="0.15">
      <c r="A181" s="10">
        <v>7974380</v>
      </c>
      <c r="B181" t="s">
        <v>274</v>
      </c>
      <c r="C181" t="s">
        <v>275</v>
      </c>
      <c r="D181" s="10" t="s">
        <v>640</v>
      </c>
      <c r="E181" s="2">
        <v>4.6049800000000001E-5</v>
      </c>
      <c r="F181" s="8">
        <v>-1.70085</v>
      </c>
      <c r="G181" s="2" t="s">
        <v>653</v>
      </c>
      <c r="H181" s="2" t="s">
        <v>653</v>
      </c>
      <c r="I181" s="2" t="s">
        <v>653</v>
      </c>
      <c r="J181" s="2" t="s">
        <v>653</v>
      </c>
    </row>
    <row r="182" spans="1:10" x14ac:dyDescent="0.15">
      <c r="A182" s="10">
        <v>7922976</v>
      </c>
      <c r="B182" t="s">
        <v>286</v>
      </c>
      <c r="C182" t="s">
        <v>287</v>
      </c>
      <c r="D182" s="10" t="s">
        <v>640</v>
      </c>
      <c r="E182" s="2">
        <v>4.1023599999999998E-5</v>
      </c>
      <c r="F182" s="8">
        <v>-1.61069</v>
      </c>
      <c r="G182" s="2" t="s">
        <v>653</v>
      </c>
      <c r="H182" s="2" t="s">
        <v>653</v>
      </c>
      <c r="I182" s="2" t="s">
        <v>653</v>
      </c>
      <c r="J182" s="2" t="s">
        <v>653</v>
      </c>
    </row>
    <row r="183" spans="1:10" x14ac:dyDescent="0.15">
      <c r="A183" s="10">
        <v>7943882</v>
      </c>
      <c r="B183" t="s">
        <v>288</v>
      </c>
      <c r="C183" t="s">
        <v>289</v>
      </c>
      <c r="D183" s="10" t="s">
        <v>640</v>
      </c>
      <c r="E183" s="2">
        <v>6.8072700000000003E-5</v>
      </c>
      <c r="F183" s="8">
        <v>-1.7192000000000001</v>
      </c>
      <c r="G183" s="2" t="s">
        <v>653</v>
      </c>
      <c r="H183" s="2" t="s">
        <v>653</v>
      </c>
      <c r="I183" s="2" t="s">
        <v>653</v>
      </c>
      <c r="J183" s="2" t="s">
        <v>653</v>
      </c>
    </row>
    <row r="184" spans="1:10" x14ac:dyDescent="0.15">
      <c r="A184" s="10">
        <v>7950743</v>
      </c>
      <c r="B184" t="s">
        <v>578</v>
      </c>
      <c r="C184" t="s">
        <v>579</v>
      </c>
      <c r="D184" s="10" t="s">
        <v>640</v>
      </c>
      <c r="E184" s="2">
        <v>8.0876500000000003E-4</v>
      </c>
      <c r="F184" s="8">
        <v>1.5231600000000001</v>
      </c>
      <c r="G184" s="2" t="s">
        <v>653</v>
      </c>
      <c r="H184" s="2" t="s">
        <v>653</v>
      </c>
      <c r="I184" s="2" t="s">
        <v>653</v>
      </c>
      <c r="J184" s="2" t="s">
        <v>653</v>
      </c>
    </row>
    <row r="185" spans="1:10" x14ac:dyDescent="0.15">
      <c r="A185" s="10">
        <v>7953218</v>
      </c>
      <c r="B185" t="s">
        <v>386</v>
      </c>
      <c r="C185" t="s">
        <v>387</v>
      </c>
      <c r="D185" s="10" t="s">
        <v>640</v>
      </c>
      <c r="E185" s="2">
        <v>1.32478E-4</v>
      </c>
      <c r="F185" s="8">
        <v>-1.98522</v>
      </c>
      <c r="G185" s="2" t="s">
        <v>653</v>
      </c>
      <c r="H185" s="2" t="s">
        <v>653</v>
      </c>
      <c r="I185" s="2" t="s">
        <v>653</v>
      </c>
      <c r="J185" s="2" t="s">
        <v>653</v>
      </c>
    </row>
    <row r="186" spans="1:10" x14ac:dyDescent="0.15">
      <c r="A186" s="10">
        <v>8111569</v>
      </c>
      <c r="B186" t="s">
        <v>576</v>
      </c>
      <c r="C186" t="s">
        <v>577</v>
      </c>
      <c r="D186" s="10" t="s">
        <v>640</v>
      </c>
      <c r="E186" s="2">
        <v>1.2953299999999999E-3</v>
      </c>
      <c r="F186" s="8">
        <v>1.6134900000000001</v>
      </c>
      <c r="G186" s="2" t="s">
        <v>653</v>
      </c>
      <c r="H186" s="2" t="s">
        <v>653</v>
      </c>
      <c r="I186" s="2" t="s">
        <v>653</v>
      </c>
      <c r="J186" s="2" t="s">
        <v>653</v>
      </c>
    </row>
    <row r="187" spans="1:10" x14ac:dyDescent="0.15">
      <c r="A187" s="10">
        <v>7940775</v>
      </c>
      <c r="B187" t="s">
        <v>332</v>
      </c>
      <c r="C187" t="s">
        <v>333</v>
      </c>
      <c r="D187" s="10" t="s">
        <v>640</v>
      </c>
      <c r="E187" s="2">
        <v>6.2336500000000002E-5</v>
      </c>
      <c r="F187" s="8">
        <v>1.7602</v>
      </c>
      <c r="G187" s="2" t="s">
        <v>653</v>
      </c>
      <c r="H187" s="2" t="s">
        <v>653</v>
      </c>
      <c r="I187" s="2" t="s">
        <v>653</v>
      </c>
      <c r="J187" s="2" t="s">
        <v>653</v>
      </c>
    </row>
    <row r="188" spans="1:10" x14ac:dyDescent="0.15">
      <c r="A188" s="10">
        <v>8106660</v>
      </c>
      <c r="B188" t="s">
        <v>390</v>
      </c>
      <c r="C188" t="s">
        <v>391</v>
      </c>
      <c r="D188" s="10" t="s">
        <v>640</v>
      </c>
      <c r="E188" s="2">
        <v>6.38191E-5</v>
      </c>
      <c r="F188" s="8">
        <v>-1.54942</v>
      </c>
      <c r="G188" s="2" t="s">
        <v>653</v>
      </c>
      <c r="H188" s="2" t="s">
        <v>653</v>
      </c>
      <c r="I188" s="2" t="s">
        <v>653</v>
      </c>
      <c r="J188" s="2" t="s">
        <v>653</v>
      </c>
    </row>
    <row r="189" spans="1:10" x14ac:dyDescent="0.15">
      <c r="A189" s="10">
        <v>8091078</v>
      </c>
      <c r="B189" t="s">
        <v>183</v>
      </c>
      <c r="C189" t="s">
        <v>184</v>
      </c>
      <c r="D189" s="10" t="s">
        <v>640</v>
      </c>
      <c r="E189" s="2">
        <v>7.37693E-6</v>
      </c>
      <c r="F189" s="8">
        <v>1.7807299999999999</v>
      </c>
      <c r="G189" s="2" t="s">
        <v>653</v>
      </c>
      <c r="H189" s="2" t="s">
        <v>653</v>
      </c>
      <c r="I189" s="2" t="s">
        <v>653</v>
      </c>
      <c r="J189" s="2" t="s">
        <v>653</v>
      </c>
    </row>
    <row r="190" spans="1:10" x14ac:dyDescent="0.15">
      <c r="A190" s="10">
        <v>8073334</v>
      </c>
      <c r="B190" t="s">
        <v>388</v>
      </c>
      <c r="C190" t="s">
        <v>389</v>
      </c>
      <c r="D190" s="10" t="s">
        <v>640</v>
      </c>
      <c r="E190" s="2">
        <v>1.6254299999999999E-4</v>
      </c>
      <c r="F190" s="8">
        <v>-1.57369</v>
      </c>
      <c r="G190" s="2" t="s">
        <v>653</v>
      </c>
      <c r="H190" s="2" t="s">
        <v>653</v>
      </c>
      <c r="I190" s="2" t="s">
        <v>653</v>
      </c>
      <c r="J190" s="2" t="s">
        <v>653</v>
      </c>
    </row>
    <row r="191" spans="1:10" x14ac:dyDescent="0.15">
      <c r="A191" s="10">
        <v>8054344</v>
      </c>
      <c r="B191" t="s">
        <v>370</v>
      </c>
      <c r="C191" t="s">
        <v>371</v>
      </c>
      <c r="D191" s="10" t="s">
        <v>640</v>
      </c>
      <c r="E191" s="2">
        <v>9.2487599999999999E-5</v>
      </c>
      <c r="F191" s="8">
        <v>-1.7771999999999999</v>
      </c>
      <c r="G191" s="2" t="s">
        <v>653</v>
      </c>
      <c r="H191" s="2" t="s">
        <v>653</v>
      </c>
      <c r="I191" s="2" t="s">
        <v>653</v>
      </c>
      <c r="J191" s="2" t="s">
        <v>653</v>
      </c>
    </row>
    <row r="192" spans="1:10" x14ac:dyDescent="0.15">
      <c r="A192" s="10">
        <v>7906919</v>
      </c>
      <c r="B192" t="s">
        <v>296</v>
      </c>
      <c r="C192" t="s">
        <v>297</v>
      </c>
      <c r="D192" s="10" t="s">
        <v>640</v>
      </c>
      <c r="E192" s="2">
        <v>3.1026499999999998E-5</v>
      </c>
      <c r="F192" s="8">
        <v>-1.6393200000000001</v>
      </c>
      <c r="G192" s="2" t="s">
        <v>653</v>
      </c>
      <c r="H192" s="2" t="s">
        <v>653</v>
      </c>
      <c r="I192" s="2" t="s">
        <v>653</v>
      </c>
      <c r="J192" s="2" t="s">
        <v>653</v>
      </c>
    </row>
    <row r="193" spans="1:10" x14ac:dyDescent="0.15">
      <c r="A193" s="10">
        <v>8104928</v>
      </c>
      <c r="B193" t="s">
        <v>600</v>
      </c>
      <c r="C193" t="s">
        <v>601</v>
      </c>
      <c r="D193" s="10" t="s">
        <v>640</v>
      </c>
      <c r="E193" s="2">
        <v>1.0371E-3</v>
      </c>
      <c r="F193" s="8">
        <v>1.5661499999999999</v>
      </c>
      <c r="G193" s="2" t="s">
        <v>653</v>
      </c>
      <c r="H193" s="2" t="s">
        <v>653</v>
      </c>
      <c r="I193" s="2" t="s">
        <v>653</v>
      </c>
      <c r="J193" s="2" t="s">
        <v>653</v>
      </c>
    </row>
    <row r="194" spans="1:10" x14ac:dyDescent="0.15">
      <c r="A194" s="10">
        <v>8016213</v>
      </c>
      <c r="B194" t="s">
        <v>632</v>
      </c>
      <c r="C194" t="s">
        <v>633</v>
      </c>
      <c r="D194" s="10" t="s">
        <v>640</v>
      </c>
      <c r="E194" s="2">
        <v>2.4215299999999999E-3</v>
      </c>
      <c r="F194" s="8">
        <v>1.93584</v>
      </c>
      <c r="G194" s="2" t="s">
        <v>653</v>
      </c>
      <c r="H194" s="2" t="s">
        <v>653</v>
      </c>
      <c r="I194" s="2" t="s">
        <v>653</v>
      </c>
      <c r="J194" s="2" t="s">
        <v>653</v>
      </c>
    </row>
    <row r="195" spans="1:10" x14ac:dyDescent="0.15">
      <c r="A195" s="10">
        <v>7919390</v>
      </c>
      <c r="B195" t="s">
        <v>553</v>
      </c>
      <c r="C195" t="s">
        <v>554</v>
      </c>
      <c r="D195" s="10" t="s">
        <v>640</v>
      </c>
      <c r="E195" s="2">
        <v>2.2841599999999999E-3</v>
      </c>
      <c r="F195" s="8">
        <v>-1.6053299999999999</v>
      </c>
      <c r="G195" s="2" t="s">
        <v>653</v>
      </c>
      <c r="H195" s="2" t="s">
        <v>653</v>
      </c>
      <c r="I195" s="2" t="s">
        <v>653</v>
      </c>
      <c r="J195" s="2" t="s">
        <v>653</v>
      </c>
    </row>
    <row r="196" spans="1:10" x14ac:dyDescent="0.15">
      <c r="A196" s="10">
        <v>7904572</v>
      </c>
      <c r="B196" t="s">
        <v>547</v>
      </c>
      <c r="C196" t="s">
        <v>548</v>
      </c>
      <c r="D196" s="10" t="s">
        <v>640</v>
      </c>
      <c r="E196" s="2">
        <v>1.3533600000000001E-3</v>
      </c>
      <c r="F196" s="8">
        <v>-1.7519400000000001</v>
      </c>
      <c r="G196" s="2" t="s">
        <v>653</v>
      </c>
      <c r="H196" s="2" t="s">
        <v>653</v>
      </c>
      <c r="I196" s="2" t="s">
        <v>653</v>
      </c>
      <c r="J196" s="2" t="s">
        <v>653</v>
      </c>
    </row>
    <row r="197" spans="1:10" x14ac:dyDescent="0.15">
      <c r="A197" s="10">
        <v>8019802</v>
      </c>
      <c r="B197" t="s">
        <v>614</v>
      </c>
      <c r="C197" t="s">
        <v>615</v>
      </c>
      <c r="D197" s="10" t="s">
        <v>640</v>
      </c>
      <c r="E197" s="2">
        <v>2.7779599999999999E-3</v>
      </c>
      <c r="F197" s="8">
        <v>1.73638</v>
      </c>
      <c r="G197" s="2" t="s">
        <v>653</v>
      </c>
      <c r="H197" s="2" t="s">
        <v>653</v>
      </c>
      <c r="I197" s="2" t="s">
        <v>653</v>
      </c>
      <c r="J197" s="2" t="s">
        <v>653</v>
      </c>
    </row>
    <row r="198" spans="1:10" x14ac:dyDescent="0.15">
      <c r="A198" s="10">
        <v>8019631</v>
      </c>
      <c r="B198" t="s">
        <v>614</v>
      </c>
      <c r="C198" t="s">
        <v>615</v>
      </c>
      <c r="D198" s="10" t="s">
        <v>640</v>
      </c>
      <c r="E198" s="2">
        <v>2.57486E-3</v>
      </c>
      <c r="F198" s="8">
        <v>1.7097</v>
      </c>
      <c r="G198" s="2" t="s">
        <v>653</v>
      </c>
      <c r="H198" s="2" t="s">
        <v>653</v>
      </c>
      <c r="I198" s="2" t="s">
        <v>653</v>
      </c>
      <c r="J198" s="2" t="s">
        <v>653</v>
      </c>
    </row>
    <row r="199" spans="1:10" x14ac:dyDescent="0.15">
      <c r="A199" s="10">
        <v>8019633</v>
      </c>
      <c r="B199" t="s">
        <v>614</v>
      </c>
      <c r="C199" t="s">
        <v>615</v>
      </c>
      <c r="D199" s="10" t="s">
        <v>640</v>
      </c>
      <c r="E199" s="2">
        <v>2.57486E-3</v>
      </c>
      <c r="F199" s="8">
        <v>1.7097</v>
      </c>
      <c r="G199" s="2" t="s">
        <v>653</v>
      </c>
      <c r="H199" s="2" t="s">
        <v>653</v>
      </c>
      <c r="I199" s="2" t="s">
        <v>653</v>
      </c>
      <c r="J199" s="2" t="s">
        <v>653</v>
      </c>
    </row>
    <row r="200" spans="1:10" x14ac:dyDescent="0.15">
      <c r="A200" s="10">
        <v>8019635</v>
      </c>
      <c r="B200" t="s">
        <v>614</v>
      </c>
      <c r="C200" t="s">
        <v>615</v>
      </c>
      <c r="D200" s="10" t="s">
        <v>640</v>
      </c>
      <c r="E200" s="2">
        <v>2.57486E-3</v>
      </c>
      <c r="F200" s="8">
        <v>1.7097</v>
      </c>
      <c r="G200" s="2" t="s">
        <v>653</v>
      </c>
      <c r="H200" s="2" t="s">
        <v>653</v>
      </c>
      <c r="I200" s="2" t="s">
        <v>653</v>
      </c>
      <c r="J200" s="2" t="s">
        <v>653</v>
      </c>
    </row>
    <row r="201" spans="1:10" x14ac:dyDescent="0.15">
      <c r="A201" s="10">
        <v>8019637</v>
      </c>
      <c r="B201" t="s">
        <v>614</v>
      </c>
      <c r="C201" t="s">
        <v>615</v>
      </c>
      <c r="D201" s="10" t="s">
        <v>640</v>
      </c>
      <c r="E201" s="2">
        <v>2.57486E-3</v>
      </c>
      <c r="F201" s="8">
        <v>1.7097</v>
      </c>
      <c r="G201" s="2" t="s">
        <v>653</v>
      </c>
      <c r="H201" s="2" t="s">
        <v>653</v>
      </c>
      <c r="I201" s="2" t="s">
        <v>653</v>
      </c>
      <c r="J201" s="2" t="s">
        <v>653</v>
      </c>
    </row>
    <row r="202" spans="1:10" x14ac:dyDescent="0.15">
      <c r="A202" s="10">
        <v>8019639</v>
      </c>
      <c r="B202" t="s">
        <v>614</v>
      </c>
      <c r="C202" t="s">
        <v>615</v>
      </c>
      <c r="D202" s="10" t="s">
        <v>640</v>
      </c>
      <c r="E202" s="2">
        <v>2.57486E-3</v>
      </c>
      <c r="F202" s="8">
        <v>1.7097</v>
      </c>
      <c r="G202" s="2" t="s">
        <v>653</v>
      </c>
      <c r="H202" s="2" t="s">
        <v>653</v>
      </c>
      <c r="I202" s="2" t="s">
        <v>653</v>
      </c>
      <c r="J202" s="2" t="s">
        <v>653</v>
      </c>
    </row>
    <row r="203" spans="1:10" x14ac:dyDescent="0.15">
      <c r="A203" s="10">
        <v>8019641</v>
      </c>
      <c r="B203" t="s">
        <v>614</v>
      </c>
      <c r="C203" t="s">
        <v>615</v>
      </c>
      <c r="D203" s="10" t="s">
        <v>640</v>
      </c>
      <c r="E203" s="2">
        <v>2.57486E-3</v>
      </c>
      <c r="F203" s="8">
        <v>1.7097</v>
      </c>
      <c r="G203" s="2" t="s">
        <v>653</v>
      </c>
      <c r="H203" s="2" t="s">
        <v>653</v>
      </c>
      <c r="I203" s="2" t="s">
        <v>653</v>
      </c>
      <c r="J203" s="2" t="s">
        <v>653</v>
      </c>
    </row>
    <row r="204" spans="1:10" x14ac:dyDescent="0.15">
      <c r="A204" s="10">
        <v>8019703</v>
      </c>
      <c r="B204" t="s">
        <v>614</v>
      </c>
      <c r="C204" t="s">
        <v>615</v>
      </c>
      <c r="D204" s="10" t="s">
        <v>640</v>
      </c>
      <c r="E204" s="2">
        <v>2.57486E-3</v>
      </c>
      <c r="F204" s="8">
        <v>1.7097</v>
      </c>
      <c r="G204" s="2" t="s">
        <v>653</v>
      </c>
      <c r="H204" s="2" t="s">
        <v>653</v>
      </c>
      <c r="I204" s="2" t="s">
        <v>653</v>
      </c>
      <c r="J204" s="2" t="s">
        <v>653</v>
      </c>
    </row>
    <row r="205" spans="1:10" x14ac:dyDescent="0.15">
      <c r="A205" s="10">
        <v>8019705</v>
      </c>
      <c r="B205" t="s">
        <v>614</v>
      </c>
      <c r="C205" t="s">
        <v>615</v>
      </c>
      <c r="D205" s="10" t="s">
        <v>640</v>
      </c>
      <c r="E205" s="2">
        <v>2.57486E-3</v>
      </c>
      <c r="F205" s="8">
        <v>1.7097</v>
      </c>
      <c r="G205" s="2" t="s">
        <v>653</v>
      </c>
      <c r="H205" s="2" t="s">
        <v>653</v>
      </c>
      <c r="I205" s="2" t="s">
        <v>653</v>
      </c>
      <c r="J205" s="2" t="s">
        <v>653</v>
      </c>
    </row>
    <row r="206" spans="1:10" x14ac:dyDescent="0.15">
      <c r="A206" s="10">
        <v>8019707</v>
      </c>
      <c r="B206" t="s">
        <v>614</v>
      </c>
      <c r="C206" t="s">
        <v>615</v>
      </c>
      <c r="D206" s="10" t="s">
        <v>640</v>
      </c>
      <c r="E206" s="2">
        <v>2.57486E-3</v>
      </c>
      <c r="F206" s="8">
        <v>1.7097</v>
      </c>
      <c r="G206" s="2" t="s">
        <v>653</v>
      </c>
      <c r="H206" s="2" t="s">
        <v>653</v>
      </c>
      <c r="I206" s="2" t="s">
        <v>653</v>
      </c>
      <c r="J206" s="2" t="s">
        <v>653</v>
      </c>
    </row>
    <row r="207" spans="1:10" x14ac:dyDescent="0.15">
      <c r="A207" s="10">
        <v>8019709</v>
      </c>
      <c r="B207" t="s">
        <v>614</v>
      </c>
      <c r="C207" t="s">
        <v>615</v>
      </c>
      <c r="D207" s="10" t="s">
        <v>640</v>
      </c>
      <c r="E207" s="2">
        <v>2.0662900000000001E-3</v>
      </c>
      <c r="F207" s="8">
        <v>1.7</v>
      </c>
      <c r="G207" s="2" t="s">
        <v>653</v>
      </c>
      <c r="H207" s="2" t="s">
        <v>653</v>
      </c>
      <c r="I207" s="2" t="s">
        <v>653</v>
      </c>
      <c r="J207" s="2" t="s">
        <v>653</v>
      </c>
    </row>
    <row r="208" spans="1:10" x14ac:dyDescent="0.15">
      <c r="A208" s="10">
        <v>7948894</v>
      </c>
      <c r="B208" t="s">
        <v>620</v>
      </c>
      <c r="C208" t="s">
        <v>621</v>
      </c>
      <c r="D208" s="10" t="s">
        <v>640</v>
      </c>
      <c r="E208" s="2">
        <v>1.8739500000000001E-3</v>
      </c>
      <c r="F208" s="8">
        <v>2.2031399999999999</v>
      </c>
      <c r="G208" s="2" t="s">
        <v>653</v>
      </c>
      <c r="H208" s="2" t="s">
        <v>653</v>
      </c>
      <c r="I208" s="2" t="s">
        <v>653</v>
      </c>
      <c r="J208" s="2" t="s">
        <v>653</v>
      </c>
    </row>
    <row r="209" spans="1:10" x14ac:dyDescent="0.15">
      <c r="A209" s="10">
        <v>8044961</v>
      </c>
      <c r="B209" t="s">
        <v>487</v>
      </c>
      <c r="C209" t="s">
        <v>488</v>
      </c>
      <c r="D209" s="10" t="s">
        <v>640</v>
      </c>
      <c r="E209" s="2">
        <v>4.3567500000000001E-4</v>
      </c>
      <c r="F209" s="8">
        <v>-1.93831</v>
      </c>
      <c r="G209" s="2" t="s">
        <v>653</v>
      </c>
      <c r="H209" s="2" t="s">
        <v>653</v>
      </c>
      <c r="I209" s="2" t="s">
        <v>653</v>
      </c>
      <c r="J209" s="2" t="s">
        <v>653</v>
      </c>
    </row>
    <row r="210" spans="1:10" x14ac:dyDescent="0.15">
      <c r="A210" s="10">
        <v>7945942</v>
      </c>
      <c r="B210" t="s">
        <v>426</v>
      </c>
      <c r="C210" t="s">
        <v>427</v>
      </c>
      <c r="D210" s="10" t="s">
        <v>640</v>
      </c>
      <c r="E210" s="2">
        <v>1.7659199999999999E-4</v>
      </c>
      <c r="F210" s="8">
        <v>-1.68537</v>
      </c>
      <c r="G210" s="2" t="s">
        <v>653</v>
      </c>
      <c r="H210" s="2" t="s">
        <v>653</v>
      </c>
      <c r="I210" s="2" t="s">
        <v>653</v>
      </c>
      <c r="J210" s="2" t="s">
        <v>653</v>
      </c>
    </row>
    <row r="211" spans="1:10" x14ac:dyDescent="0.15">
      <c r="A211" s="10">
        <v>7902448</v>
      </c>
      <c r="B211" t="s">
        <v>298</v>
      </c>
      <c r="C211" t="s">
        <v>299</v>
      </c>
      <c r="D211" s="10" t="s">
        <v>640</v>
      </c>
      <c r="E211" s="2">
        <v>9.9027100000000006E-5</v>
      </c>
      <c r="F211" s="8">
        <v>-1.5053700000000001</v>
      </c>
      <c r="G211" s="2" t="s">
        <v>653</v>
      </c>
      <c r="H211" s="2" t="s">
        <v>653</v>
      </c>
      <c r="I211" s="2" t="s">
        <v>653</v>
      </c>
      <c r="J211" s="2" t="s">
        <v>653</v>
      </c>
    </row>
    <row r="212" spans="1:10" x14ac:dyDescent="0.15">
      <c r="A212" s="10">
        <v>8092067</v>
      </c>
      <c r="B212" t="s">
        <v>223</v>
      </c>
      <c r="C212" t="s">
        <v>224</v>
      </c>
      <c r="D212" s="10" t="s">
        <v>640</v>
      </c>
      <c r="E212" s="2">
        <v>3.1092E-5</v>
      </c>
      <c r="F212" s="8">
        <v>-2.2820499999999999</v>
      </c>
      <c r="G212" s="2" t="s">
        <v>653</v>
      </c>
      <c r="H212" s="2" t="s">
        <v>653</v>
      </c>
      <c r="I212" s="2" t="s">
        <v>653</v>
      </c>
      <c r="J212" s="2" t="s">
        <v>653</v>
      </c>
    </row>
    <row r="213" spans="1:10" x14ac:dyDescent="0.15">
      <c r="A213" s="10">
        <v>8014749</v>
      </c>
      <c r="B213" t="s">
        <v>141</v>
      </c>
      <c r="C213" t="s">
        <v>142</v>
      </c>
      <c r="D213" s="10" t="s">
        <v>640</v>
      </c>
      <c r="E213" s="2">
        <v>1.2809000000000001E-5</v>
      </c>
      <c r="F213" s="8">
        <v>-1.7412099999999999</v>
      </c>
      <c r="G213" s="2" t="s">
        <v>653</v>
      </c>
      <c r="H213" s="2" t="s">
        <v>653</v>
      </c>
      <c r="I213" s="2" t="s">
        <v>653</v>
      </c>
      <c r="J213" s="2" t="s">
        <v>653</v>
      </c>
    </row>
    <row r="214" spans="1:10" x14ac:dyDescent="0.15">
      <c r="A214" s="10">
        <v>8012469</v>
      </c>
      <c r="B214" t="s">
        <v>322</v>
      </c>
      <c r="C214" t="s">
        <v>323</v>
      </c>
      <c r="D214" s="10" t="s">
        <v>640</v>
      </c>
      <c r="E214" s="2">
        <v>6.7115900000000006E-5</v>
      </c>
      <c r="F214" s="8">
        <v>-1.6702999999999999</v>
      </c>
      <c r="G214" s="2" t="s">
        <v>653</v>
      </c>
      <c r="H214" s="2" t="s">
        <v>653</v>
      </c>
      <c r="I214" s="2" t="s">
        <v>653</v>
      </c>
      <c r="J214" s="2" t="s">
        <v>653</v>
      </c>
    </row>
    <row r="215" spans="1:10" x14ac:dyDescent="0.15">
      <c r="A215" s="10">
        <v>7945740</v>
      </c>
      <c r="B215" t="s">
        <v>151</v>
      </c>
      <c r="C215" t="s">
        <v>152</v>
      </c>
      <c r="D215" s="10" t="s">
        <v>640</v>
      </c>
      <c r="E215" s="2">
        <v>6.44874E-6</v>
      </c>
      <c r="F215" s="8">
        <v>-1.6312800000000001</v>
      </c>
      <c r="G215" s="2" t="s">
        <v>653</v>
      </c>
      <c r="H215" s="2" t="s">
        <v>653</v>
      </c>
      <c r="I215" s="2" t="s">
        <v>653</v>
      </c>
      <c r="J215" s="2" t="s">
        <v>653</v>
      </c>
    </row>
    <row r="216" spans="1:10" x14ac:dyDescent="0.15">
      <c r="A216" s="10">
        <v>8043932</v>
      </c>
      <c r="B216" t="s">
        <v>129</v>
      </c>
      <c r="C216" t="s">
        <v>130</v>
      </c>
      <c r="D216" s="10" t="s">
        <v>640</v>
      </c>
      <c r="E216" s="2">
        <v>6.8381400000000001E-6</v>
      </c>
      <c r="F216" s="8">
        <v>-2.1218300000000001</v>
      </c>
      <c r="G216" s="2" t="s">
        <v>653</v>
      </c>
      <c r="H216" s="2" t="s">
        <v>653</v>
      </c>
      <c r="I216" s="2" t="s">
        <v>653</v>
      </c>
      <c r="J216" s="2" t="s">
        <v>653</v>
      </c>
    </row>
    <row r="217" spans="1:10" x14ac:dyDescent="0.15">
      <c r="A217" s="10">
        <v>8096765</v>
      </c>
      <c r="B217" t="s">
        <v>109</v>
      </c>
      <c r="C217" t="s">
        <v>110</v>
      </c>
      <c r="D217" s="10" t="s">
        <v>640</v>
      </c>
      <c r="E217" s="2">
        <v>2.7387799999999998E-6</v>
      </c>
      <c r="F217" s="8">
        <v>-1.94675</v>
      </c>
      <c r="G217" s="2" t="s">
        <v>653</v>
      </c>
      <c r="H217" s="2" t="s">
        <v>653</v>
      </c>
      <c r="I217" s="2" t="s">
        <v>653</v>
      </c>
      <c r="J217" s="2" t="s">
        <v>653</v>
      </c>
    </row>
    <row r="218" spans="1:10" x14ac:dyDescent="0.15">
      <c r="A218" s="10">
        <v>8035829</v>
      </c>
      <c r="B218" t="s">
        <v>209</v>
      </c>
      <c r="C218" t="s">
        <v>210</v>
      </c>
      <c r="D218" s="10" t="s">
        <v>640</v>
      </c>
      <c r="E218" s="2">
        <v>3.7553599999999999E-5</v>
      </c>
      <c r="F218" s="8">
        <v>-2.2268699999999999</v>
      </c>
      <c r="G218" s="2" t="s">
        <v>653</v>
      </c>
      <c r="H218" s="2" t="s">
        <v>653</v>
      </c>
      <c r="I218" s="2" t="s">
        <v>653</v>
      </c>
      <c r="J218" s="2" t="s">
        <v>653</v>
      </c>
    </row>
    <row r="219" spans="1:10" x14ac:dyDescent="0.15">
      <c r="A219" s="10">
        <v>7908635</v>
      </c>
      <c r="B219" t="s">
        <v>481</v>
      </c>
      <c r="C219" t="s">
        <v>482</v>
      </c>
      <c r="D219" s="10" t="s">
        <v>640</v>
      </c>
      <c r="E219" s="2">
        <v>7.0896399999999997E-4</v>
      </c>
      <c r="F219" s="8">
        <v>-1.8220799999999999</v>
      </c>
      <c r="G219" s="2" t="s">
        <v>653</v>
      </c>
      <c r="H219" s="2" t="s">
        <v>653</v>
      </c>
      <c r="I219" s="2" t="s">
        <v>653</v>
      </c>
      <c r="J219" s="2" t="s">
        <v>653</v>
      </c>
    </row>
    <row r="220" spans="1:10" x14ac:dyDescent="0.15">
      <c r="A220" s="10">
        <v>8168843</v>
      </c>
      <c r="B220" t="s">
        <v>559</v>
      </c>
      <c r="C220" t="s">
        <v>560</v>
      </c>
      <c r="D220" s="10" t="s">
        <v>640</v>
      </c>
      <c r="E220" s="2">
        <v>2.05938E-3</v>
      </c>
      <c r="F220" s="8">
        <v>-1.5627800000000001</v>
      </c>
      <c r="G220" s="2" t="s">
        <v>653</v>
      </c>
      <c r="H220" s="2" t="s">
        <v>653</v>
      </c>
      <c r="I220" s="2" t="s">
        <v>653</v>
      </c>
      <c r="J220" s="2" t="s">
        <v>653</v>
      </c>
    </row>
    <row r="221" spans="1:10" x14ac:dyDescent="0.15">
      <c r="A221" s="10">
        <v>7946807</v>
      </c>
      <c r="B221" t="s">
        <v>559</v>
      </c>
      <c r="C221" t="s">
        <v>560</v>
      </c>
      <c r="D221" s="10" t="s">
        <v>640</v>
      </c>
      <c r="E221" s="2">
        <v>1.93743E-3</v>
      </c>
      <c r="F221" s="8">
        <v>-1.59955</v>
      </c>
      <c r="G221" s="2" t="s">
        <v>653</v>
      </c>
      <c r="H221" s="2" t="s">
        <v>653</v>
      </c>
      <c r="I221" s="2" t="s">
        <v>653</v>
      </c>
      <c r="J221" s="2" t="s">
        <v>653</v>
      </c>
    </row>
    <row r="222" spans="1:10" x14ac:dyDescent="0.15">
      <c r="A222" s="10">
        <v>8138361</v>
      </c>
      <c r="B222" t="s">
        <v>559</v>
      </c>
      <c r="C222" t="s">
        <v>560</v>
      </c>
      <c r="D222" s="10" t="s">
        <v>640</v>
      </c>
      <c r="E222" s="2">
        <v>1.21247E-3</v>
      </c>
      <c r="F222" s="8">
        <v>-1.7494400000000001</v>
      </c>
      <c r="G222" s="2" t="s">
        <v>653</v>
      </c>
      <c r="H222" s="2" t="s">
        <v>653</v>
      </c>
      <c r="I222" s="2" t="s">
        <v>653</v>
      </c>
      <c r="J222" s="2" t="s">
        <v>653</v>
      </c>
    </row>
    <row r="223" spans="1:10" x14ac:dyDescent="0.15">
      <c r="A223" s="10">
        <v>8174710</v>
      </c>
      <c r="B223" t="s">
        <v>452</v>
      </c>
      <c r="C223" t="s">
        <v>453</v>
      </c>
      <c r="D223" s="10" t="s">
        <v>640</v>
      </c>
      <c r="E223" s="2">
        <v>3.9491500000000002E-4</v>
      </c>
      <c r="F223" s="8">
        <v>-1.73952</v>
      </c>
      <c r="G223" s="2" t="s">
        <v>653</v>
      </c>
      <c r="H223" s="2" t="s">
        <v>653</v>
      </c>
      <c r="I223" s="2" t="s">
        <v>653</v>
      </c>
      <c r="J223" s="2" t="s">
        <v>653</v>
      </c>
    </row>
    <row r="224" spans="1:10" x14ac:dyDescent="0.15">
      <c r="A224" s="10">
        <v>8127526</v>
      </c>
      <c r="B224" t="s">
        <v>452</v>
      </c>
      <c r="C224" t="s">
        <v>453</v>
      </c>
      <c r="D224" s="10" t="s">
        <v>640</v>
      </c>
      <c r="E224" s="2">
        <v>3.9546200000000002E-4</v>
      </c>
      <c r="F224" s="8">
        <v>-1.7553700000000001</v>
      </c>
      <c r="G224" s="2" t="s">
        <v>653</v>
      </c>
      <c r="H224" s="2" t="s">
        <v>653</v>
      </c>
      <c r="I224" s="2" t="s">
        <v>653</v>
      </c>
      <c r="J224" s="2" t="s">
        <v>653</v>
      </c>
    </row>
    <row r="225" spans="1:10" x14ac:dyDescent="0.15">
      <c r="A225" s="10">
        <v>8171834</v>
      </c>
      <c r="B225" t="s">
        <v>412</v>
      </c>
      <c r="C225" t="s">
        <v>413</v>
      </c>
      <c r="D225" s="10" t="s">
        <v>640</v>
      </c>
      <c r="E225" s="2">
        <v>4.8553499999999999E-4</v>
      </c>
      <c r="F225" s="8">
        <v>-1.6028</v>
      </c>
      <c r="G225" s="2" t="s">
        <v>653</v>
      </c>
      <c r="H225" s="2" t="s">
        <v>653</v>
      </c>
      <c r="I225" s="2" t="s">
        <v>653</v>
      </c>
      <c r="J225" s="2" t="s">
        <v>653</v>
      </c>
    </row>
    <row r="226" spans="1:10" x14ac:dyDescent="0.15">
      <c r="A226" s="10">
        <v>8099887</v>
      </c>
      <c r="B226" t="s">
        <v>412</v>
      </c>
      <c r="C226" t="s">
        <v>413</v>
      </c>
      <c r="D226" s="10" t="s">
        <v>640</v>
      </c>
      <c r="E226" s="2">
        <v>3.92696E-4</v>
      </c>
      <c r="F226" s="8">
        <v>-1.6044400000000001</v>
      </c>
      <c r="G226" s="2" t="s">
        <v>653</v>
      </c>
      <c r="H226" s="2" t="s">
        <v>653</v>
      </c>
      <c r="I226" s="2" t="s">
        <v>653</v>
      </c>
      <c r="J226" s="2" t="s">
        <v>653</v>
      </c>
    </row>
    <row r="227" spans="1:10" x14ac:dyDescent="0.15">
      <c r="A227" s="10">
        <v>7990898</v>
      </c>
      <c r="B227" t="s">
        <v>412</v>
      </c>
      <c r="C227" t="s">
        <v>413</v>
      </c>
      <c r="D227" s="10" t="s">
        <v>640</v>
      </c>
      <c r="E227" s="2">
        <v>5.1444700000000002E-4</v>
      </c>
      <c r="F227" s="8">
        <v>-1.62462</v>
      </c>
      <c r="G227" s="2" t="s">
        <v>653</v>
      </c>
      <c r="H227" s="2" t="s">
        <v>653</v>
      </c>
      <c r="I227" s="2" t="s">
        <v>653</v>
      </c>
      <c r="J227" s="2" t="s">
        <v>653</v>
      </c>
    </row>
    <row r="228" spans="1:10" x14ac:dyDescent="0.15">
      <c r="A228" s="10">
        <v>7990949</v>
      </c>
      <c r="B228" t="s">
        <v>412</v>
      </c>
      <c r="C228" t="s">
        <v>413</v>
      </c>
      <c r="D228" s="10" t="s">
        <v>640</v>
      </c>
      <c r="E228" s="2">
        <v>4.7134299999999999E-4</v>
      </c>
      <c r="F228" s="8">
        <v>-1.6322000000000001</v>
      </c>
      <c r="G228" s="2" t="s">
        <v>653</v>
      </c>
      <c r="H228" s="2" t="s">
        <v>653</v>
      </c>
      <c r="I228" s="2" t="s">
        <v>653</v>
      </c>
      <c r="J228" s="2" t="s">
        <v>653</v>
      </c>
    </row>
    <row r="229" spans="1:10" x14ac:dyDescent="0.15">
      <c r="A229" s="10">
        <v>7915594</v>
      </c>
      <c r="B229" t="s">
        <v>539</v>
      </c>
      <c r="C229" t="s">
        <v>540</v>
      </c>
      <c r="D229" s="10" t="s">
        <v>640</v>
      </c>
      <c r="E229" s="2">
        <v>1.45425E-3</v>
      </c>
      <c r="F229" s="8">
        <v>-1.67872</v>
      </c>
      <c r="G229" s="2" t="s">
        <v>653</v>
      </c>
      <c r="H229" s="2" t="s">
        <v>653</v>
      </c>
      <c r="I229" s="2" t="s">
        <v>653</v>
      </c>
      <c r="J229" s="2" t="s">
        <v>653</v>
      </c>
    </row>
    <row r="230" spans="1:10" x14ac:dyDescent="0.15">
      <c r="A230" s="10">
        <v>8150872</v>
      </c>
      <c r="B230" t="s">
        <v>111</v>
      </c>
      <c r="C230" t="s">
        <v>112</v>
      </c>
      <c r="D230" s="10" t="s">
        <v>640</v>
      </c>
      <c r="E230" s="2">
        <v>4.65399E-6</v>
      </c>
      <c r="F230" s="8">
        <v>-1.58592</v>
      </c>
      <c r="G230" s="2" t="s">
        <v>653</v>
      </c>
      <c r="H230" s="2" t="s">
        <v>653</v>
      </c>
      <c r="I230" s="2" t="s">
        <v>653</v>
      </c>
      <c r="J230" s="2" t="s">
        <v>653</v>
      </c>
    </row>
    <row r="231" spans="1:10" x14ac:dyDescent="0.15">
      <c r="A231" s="10">
        <v>8063903</v>
      </c>
      <c r="B231" t="s">
        <v>334</v>
      </c>
      <c r="C231" t="s">
        <v>335</v>
      </c>
      <c r="D231" s="10" t="s">
        <v>640</v>
      </c>
      <c r="E231" s="2">
        <v>6.60751E-5</v>
      </c>
      <c r="F231" s="8">
        <v>-1.72007</v>
      </c>
      <c r="G231" s="2" t="s">
        <v>653</v>
      </c>
      <c r="H231" s="2" t="s">
        <v>653</v>
      </c>
      <c r="I231" s="2" t="s">
        <v>653</v>
      </c>
      <c r="J231" s="2" t="s">
        <v>653</v>
      </c>
    </row>
    <row r="232" spans="1:10" x14ac:dyDescent="0.15">
      <c r="A232" s="10">
        <v>7928551</v>
      </c>
      <c r="B232" t="s">
        <v>219</v>
      </c>
      <c r="C232" t="s">
        <v>220</v>
      </c>
      <c r="D232" s="10" t="s">
        <v>640</v>
      </c>
      <c r="E232" s="2">
        <v>2.52573E-5</v>
      </c>
      <c r="F232" s="8">
        <v>-2.2970299999999999</v>
      </c>
      <c r="G232" s="2" t="s">
        <v>653</v>
      </c>
      <c r="H232" s="2" t="s">
        <v>653</v>
      </c>
      <c r="I232" s="2" t="s">
        <v>653</v>
      </c>
      <c r="J232" s="2" t="s">
        <v>653</v>
      </c>
    </row>
    <row r="233" spans="1:10" x14ac:dyDescent="0.15">
      <c r="A233" s="10">
        <v>8079019</v>
      </c>
      <c r="B233" t="s">
        <v>52</v>
      </c>
      <c r="C233" t="s">
        <v>53</v>
      </c>
      <c r="D233" s="10" t="s">
        <v>640</v>
      </c>
      <c r="E233" s="2">
        <v>3.3021600000000001E-6</v>
      </c>
      <c r="F233" s="8">
        <v>-2.0924299999999998</v>
      </c>
      <c r="G233" s="2" t="s">
        <v>653</v>
      </c>
      <c r="H233" s="2" t="s">
        <v>653</v>
      </c>
      <c r="I233" s="2" t="s">
        <v>653</v>
      </c>
      <c r="J233" s="2" t="s">
        <v>653</v>
      </c>
    </row>
    <row r="234" spans="1:10" x14ac:dyDescent="0.15">
      <c r="A234" s="10">
        <v>7900157</v>
      </c>
      <c r="B234" t="s">
        <v>52</v>
      </c>
      <c r="C234" t="s">
        <v>53</v>
      </c>
      <c r="D234" s="10" t="s">
        <v>640</v>
      </c>
      <c r="E234" s="2">
        <v>9.6217199999999994E-7</v>
      </c>
      <c r="F234" s="8">
        <v>-2.1762999999999999</v>
      </c>
      <c r="G234" s="2" t="s">
        <v>653</v>
      </c>
      <c r="H234" s="2" t="s">
        <v>653</v>
      </c>
      <c r="I234" s="2" t="s">
        <v>653</v>
      </c>
      <c r="J234" s="2" t="s">
        <v>653</v>
      </c>
    </row>
    <row r="235" spans="1:10" x14ac:dyDescent="0.15">
      <c r="A235" s="10">
        <v>7923438</v>
      </c>
      <c r="B235" t="s">
        <v>52</v>
      </c>
      <c r="C235" t="s">
        <v>53</v>
      </c>
      <c r="D235" s="10" t="s">
        <v>640</v>
      </c>
      <c r="E235" s="2">
        <v>6.0694200000000004E-6</v>
      </c>
      <c r="F235" s="8">
        <v>-2.2665000000000002</v>
      </c>
      <c r="G235" s="2" t="s">
        <v>653</v>
      </c>
      <c r="H235" s="2" t="s">
        <v>653</v>
      </c>
      <c r="I235" s="2" t="s">
        <v>653</v>
      </c>
      <c r="J235" s="2" t="s">
        <v>653</v>
      </c>
    </row>
    <row r="236" spans="1:10" x14ac:dyDescent="0.15">
      <c r="A236" s="10">
        <v>7905691</v>
      </c>
      <c r="B236" t="s">
        <v>52</v>
      </c>
      <c r="C236" t="s">
        <v>53</v>
      </c>
      <c r="D236" s="10" t="s">
        <v>640</v>
      </c>
      <c r="E236" s="2">
        <v>2.69905E-6</v>
      </c>
      <c r="F236" s="8">
        <v>-2.2778800000000001</v>
      </c>
      <c r="G236" s="2" t="s">
        <v>653</v>
      </c>
      <c r="H236" s="2" t="s">
        <v>653</v>
      </c>
      <c r="I236" s="2" t="s">
        <v>653</v>
      </c>
      <c r="J236" s="2" t="s">
        <v>653</v>
      </c>
    </row>
    <row r="237" spans="1:10" x14ac:dyDescent="0.15">
      <c r="A237" s="10">
        <v>8141222</v>
      </c>
      <c r="B237" t="s">
        <v>91</v>
      </c>
      <c r="C237" t="s">
        <v>92</v>
      </c>
      <c r="D237" s="10" t="s">
        <v>640</v>
      </c>
      <c r="E237" s="2">
        <v>5.3144700000000001E-6</v>
      </c>
      <c r="F237" s="8">
        <v>-1.5041899999999999</v>
      </c>
      <c r="G237" s="2" t="s">
        <v>653</v>
      </c>
      <c r="H237" s="2" t="s">
        <v>653</v>
      </c>
      <c r="I237" s="2" t="s">
        <v>653</v>
      </c>
      <c r="J237" s="2" t="s">
        <v>653</v>
      </c>
    </row>
    <row r="238" spans="1:10" x14ac:dyDescent="0.15">
      <c r="A238" s="10">
        <v>8040036</v>
      </c>
      <c r="B238" t="s">
        <v>193</v>
      </c>
      <c r="C238" t="s">
        <v>194</v>
      </c>
      <c r="D238" s="10" t="s">
        <v>640</v>
      </c>
      <c r="E238" s="2">
        <v>2.7353100000000001E-5</v>
      </c>
      <c r="F238" s="8">
        <v>-1.73536</v>
      </c>
      <c r="G238" s="2" t="s">
        <v>653</v>
      </c>
      <c r="H238" s="2" t="s">
        <v>653</v>
      </c>
      <c r="I238" s="2" t="s">
        <v>653</v>
      </c>
      <c r="J238" s="2" t="s">
        <v>653</v>
      </c>
    </row>
    <row r="239" spans="1:10" x14ac:dyDescent="0.15">
      <c r="A239" s="10">
        <v>8005877</v>
      </c>
      <c r="B239" t="s">
        <v>392</v>
      </c>
      <c r="C239" t="s">
        <v>393</v>
      </c>
      <c r="D239" s="10" t="s">
        <v>640</v>
      </c>
      <c r="E239" s="2">
        <v>1.26026E-4</v>
      </c>
      <c r="F239" s="8">
        <v>-1.5668800000000001</v>
      </c>
      <c r="G239" s="2" t="s">
        <v>653</v>
      </c>
      <c r="H239" s="2" t="s">
        <v>653</v>
      </c>
      <c r="I239" s="2" t="s">
        <v>653</v>
      </c>
      <c r="J239" s="2" t="s">
        <v>653</v>
      </c>
    </row>
    <row r="240" spans="1:10" x14ac:dyDescent="0.15">
      <c r="A240" s="10">
        <v>7964733</v>
      </c>
      <c r="B240" t="s">
        <v>85</v>
      </c>
      <c r="C240" t="s">
        <v>86</v>
      </c>
      <c r="D240" s="10" t="s">
        <v>640</v>
      </c>
      <c r="E240" s="2">
        <v>1.2114200000000001E-6</v>
      </c>
      <c r="F240" s="8">
        <v>-2.1632199999999999</v>
      </c>
      <c r="G240" s="2" t="s">
        <v>653</v>
      </c>
      <c r="H240" s="2" t="s">
        <v>653</v>
      </c>
      <c r="I240" s="2" t="s">
        <v>653</v>
      </c>
      <c r="J240" s="2" t="s">
        <v>653</v>
      </c>
    </row>
    <row r="241" spans="1:10" x14ac:dyDescent="0.15">
      <c r="A241" s="10">
        <v>8001918</v>
      </c>
      <c r="B241" t="s">
        <v>82</v>
      </c>
      <c r="C241" t="s">
        <v>83</v>
      </c>
      <c r="D241" s="10" t="s">
        <v>640</v>
      </c>
      <c r="E241" s="2">
        <v>9.1974100000000003E-7</v>
      </c>
      <c r="F241" s="8">
        <v>2.52887</v>
      </c>
      <c r="G241" s="2" t="s">
        <v>653</v>
      </c>
      <c r="H241" s="2" t="s">
        <v>653</v>
      </c>
      <c r="I241" s="2" t="s">
        <v>653</v>
      </c>
      <c r="J241" s="2" t="s">
        <v>653</v>
      </c>
    </row>
    <row r="242" spans="1:10" x14ac:dyDescent="0.15">
      <c r="A242" s="10">
        <v>8046020</v>
      </c>
      <c r="B242" t="s">
        <v>590</v>
      </c>
      <c r="C242" t="s">
        <v>591</v>
      </c>
      <c r="D242" s="10" t="s">
        <v>640</v>
      </c>
      <c r="E242" s="2">
        <v>1.0744999999999999E-3</v>
      </c>
      <c r="F242" s="8">
        <v>1.5832200000000001</v>
      </c>
      <c r="G242" s="2" t="s">
        <v>653</v>
      </c>
      <c r="H242" s="2" t="s">
        <v>653</v>
      </c>
      <c r="I242" s="2" t="s">
        <v>653</v>
      </c>
      <c r="J242" s="2" t="s">
        <v>653</v>
      </c>
    </row>
    <row r="243" spans="1:10" x14ac:dyDescent="0.15">
      <c r="A243" s="10">
        <v>8139706</v>
      </c>
      <c r="B243" t="s">
        <v>519</v>
      </c>
      <c r="C243" t="s">
        <v>520</v>
      </c>
      <c r="D243" s="10" t="s">
        <v>640</v>
      </c>
      <c r="E243" s="2">
        <v>4.8167799999999998E-4</v>
      </c>
      <c r="F243" s="8">
        <v>-1.89903</v>
      </c>
      <c r="G243" s="2" t="s">
        <v>653</v>
      </c>
      <c r="H243" s="2" t="s">
        <v>653</v>
      </c>
      <c r="I243" s="2" t="s">
        <v>653</v>
      </c>
      <c r="J243" s="2" t="s">
        <v>653</v>
      </c>
    </row>
    <row r="244" spans="1:10" x14ac:dyDescent="0.15">
      <c r="A244" s="10">
        <v>7899615</v>
      </c>
      <c r="B244" t="s">
        <v>12</v>
      </c>
      <c r="C244" t="s">
        <v>13</v>
      </c>
      <c r="D244" s="10" t="s">
        <v>640</v>
      </c>
      <c r="E244" s="2">
        <v>1.7177799999999999E-7</v>
      </c>
      <c r="F244" s="8">
        <v>1.50709</v>
      </c>
      <c r="G244" s="2" t="s">
        <v>653</v>
      </c>
      <c r="H244" s="2" t="s">
        <v>653</v>
      </c>
      <c r="I244" s="2" t="s">
        <v>653</v>
      </c>
      <c r="J244" s="2" t="s">
        <v>653</v>
      </c>
    </row>
    <row r="245" spans="1:10" x14ac:dyDescent="0.15">
      <c r="A245" s="10">
        <v>8071420</v>
      </c>
      <c r="B245" t="s">
        <v>34</v>
      </c>
      <c r="C245" t="s">
        <v>35</v>
      </c>
      <c r="D245" s="10" t="s">
        <v>640</v>
      </c>
      <c r="E245" s="2">
        <v>1.3325999999999999E-7</v>
      </c>
      <c r="F245" s="8">
        <v>-1.68225</v>
      </c>
      <c r="G245" s="2" t="s">
        <v>653</v>
      </c>
      <c r="H245" s="2" t="s">
        <v>653</v>
      </c>
      <c r="I245" s="2" t="s">
        <v>653</v>
      </c>
      <c r="J245" s="2" t="s">
        <v>653</v>
      </c>
    </row>
    <row r="246" spans="1:10" x14ac:dyDescent="0.15">
      <c r="A246" s="10">
        <v>8050695</v>
      </c>
      <c r="B246" t="s">
        <v>173</v>
      </c>
      <c r="C246" t="s">
        <v>174</v>
      </c>
      <c r="D246" s="10" t="s">
        <v>640</v>
      </c>
      <c r="E246" s="2">
        <v>1.7039599999999999E-5</v>
      </c>
      <c r="F246" s="8">
        <v>-1.95044</v>
      </c>
      <c r="G246" s="2" t="s">
        <v>653</v>
      </c>
      <c r="H246" s="2" t="s">
        <v>653</v>
      </c>
      <c r="I246" s="2" t="s">
        <v>653</v>
      </c>
      <c r="J246" s="2" t="s">
        <v>653</v>
      </c>
    </row>
    <row r="247" spans="1:10" x14ac:dyDescent="0.15">
      <c r="A247" s="10">
        <v>8085754</v>
      </c>
      <c r="B247" t="s">
        <v>294</v>
      </c>
      <c r="C247" t="s">
        <v>295</v>
      </c>
      <c r="D247" s="10" t="s">
        <v>640</v>
      </c>
      <c r="E247" s="2">
        <v>3.7036899999999998E-5</v>
      </c>
      <c r="F247" s="8">
        <v>-1.5378099999999999</v>
      </c>
      <c r="G247" s="2" t="s">
        <v>653</v>
      </c>
      <c r="H247" s="2" t="s">
        <v>653</v>
      </c>
      <c r="I247" s="2" t="s">
        <v>653</v>
      </c>
      <c r="J247" s="2" t="s">
        <v>653</v>
      </c>
    </row>
    <row r="248" spans="1:10" x14ac:dyDescent="0.15">
      <c r="A248" s="10">
        <v>7948493</v>
      </c>
      <c r="B248" t="s">
        <v>199</v>
      </c>
      <c r="C248" t="s">
        <v>200</v>
      </c>
      <c r="D248" s="10" t="s">
        <v>640</v>
      </c>
      <c r="E248" s="2">
        <v>3.4719599999999999E-5</v>
      </c>
      <c r="F248" s="8">
        <v>1.5452300000000001</v>
      </c>
      <c r="G248" s="2" t="s">
        <v>653</v>
      </c>
      <c r="H248" s="2" t="s">
        <v>653</v>
      </c>
      <c r="I248" s="2" t="s">
        <v>653</v>
      </c>
      <c r="J248" s="2" t="s">
        <v>653</v>
      </c>
    </row>
    <row r="249" spans="1:10" x14ac:dyDescent="0.15">
      <c r="A249" s="10">
        <v>8017843</v>
      </c>
      <c r="B249" t="s">
        <v>430</v>
      </c>
      <c r="C249" t="s">
        <v>431</v>
      </c>
      <c r="D249" s="10" t="s">
        <v>640</v>
      </c>
      <c r="E249" s="2">
        <v>3.7046900000000001E-4</v>
      </c>
      <c r="F249" s="8">
        <v>-1.6610499999999999</v>
      </c>
      <c r="G249" s="2" t="s">
        <v>653</v>
      </c>
      <c r="H249" s="2" t="s">
        <v>653</v>
      </c>
      <c r="I249" s="2" t="s">
        <v>653</v>
      </c>
      <c r="J249" s="2" t="s">
        <v>653</v>
      </c>
    </row>
    <row r="250" spans="1:10" x14ac:dyDescent="0.15">
      <c r="A250" s="10">
        <v>8074701</v>
      </c>
      <c r="B250" t="s">
        <v>93</v>
      </c>
      <c r="C250" t="s">
        <v>94</v>
      </c>
      <c r="D250" s="10" t="s">
        <v>640</v>
      </c>
      <c r="E250" s="2">
        <v>1.19985E-5</v>
      </c>
      <c r="F250" s="8">
        <v>1.6778</v>
      </c>
      <c r="G250" s="2" t="s">
        <v>653</v>
      </c>
      <c r="H250" s="2" t="s">
        <v>653</v>
      </c>
      <c r="I250" s="2" t="s">
        <v>653</v>
      </c>
      <c r="J250" s="2" t="s">
        <v>653</v>
      </c>
    </row>
    <row r="251" spans="1:10" x14ac:dyDescent="0.15">
      <c r="A251" s="10">
        <v>8063923</v>
      </c>
      <c r="B251" t="s">
        <v>78</v>
      </c>
      <c r="C251" t="s">
        <v>79</v>
      </c>
      <c r="D251" s="10" t="s">
        <v>640</v>
      </c>
      <c r="E251" s="2">
        <v>7.7361899999999999E-7</v>
      </c>
      <c r="F251" s="8">
        <v>-1.5785800000000001</v>
      </c>
      <c r="G251" s="2" t="s">
        <v>653</v>
      </c>
      <c r="H251" s="2" t="s">
        <v>653</v>
      </c>
      <c r="I251" s="2" t="s">
        <v>653</v>
      </c>
      <c r="J251" s="2" t="s">
        <v>653</v>
      </c>
    </row>
    <row r="252" spans="1:10" x14ac:dyDescent="0.15">
      <c r="A252" s="10">
        <v>7975989</v>
      </c>
      <c r="B252" t="s">
        <v>14</v>
      </c>
      <c r="C252" t="s">
        <v>15</v>
      </c>
      <c r="D252" s="10" t="s">
        <v>640</v>
      </c>
      <c r="E252" s="2">
        <v>8.6565999999999996E-8</v>
      </c>
      <c r="F252" s="8">
        <v>-2.59796</v>
      </c>
      <c r="G252" s="2" t="s">
        <v>653</v>
      </c>
      <c r="H252" s="2" t="s">
        <v>653</v>
      </c>
      <c r="I252" s="2" t="s">
        <v>653</v>
      </c>
      <c r="J252" s="2" t="s">
        <v>653</v>
      </c>
    </row>
    <row r="253" spans="1:10" x14ac:dyDescent="0.15">
      <c r="A253" s="10">
        <v>7914216</v>
      </c>
      <c r="B253" t="s">
        <v>205</v>
      </c>
      <c r="C253" t="s">
        <v>206</v>
      </c>
      <c r="D253" s="10" t="s">
        <v>640</v>
      </c>
      <c r="E253" s="2">
        <v>2.5909800000000001E-5</v>
      </c>
      <c r="F253" s="8">
        <v>-2.8418000000000001</v>
      </c>
      <c r="G253" s="2" t="s">
        <v>653</v>
      </c>
      <c r="H253" s="2" t="s">
        <v>653</v>
      </c>
      <c r="I253" s="2" t="s">
        <v>653</v>
      </c>
      <c r="J253" s="2" t="s">
        <v>653</v>
      </c>
    </row>
    <row r="254" spans="1:10" x14ac:dyDescent="0.15">
      <c r="A254" s="10">
        <v>8097056</v>
      </c>
      <c r="B254" t="s">
        <v>572</v>
      </c>
      <c r="C254" t="s">
        <v>573</v>
      </c>
      <c r="D254" s="10" t="s">
        <v>640</v>
      </c>
      <c r="E254" s="2">
        <v>1.0518599999999999E-3</v>
      </c>
      <c r="F254" s="8">
        <v>-2.00746</v>
      </c>
      <c r="G254" s="2" t="s">
        <v>653</v>
      </c>
      <c r="H254" s="2" t="s">
        <v>653</v>
      </c>
      <c r="I254" s="2" t="s">
        <v>653</v>
      </c>
      <c r="J254" s="2" t="s">
        <v>653</v>
      </c>
    </row>
    <row r="255" spans="1:10" x14ac:dyDescent="0.15">
      <c r="A255" s="10">
        <v>7977075</v>
      </c>
      <c r="B255" t="s">
        <v>124</v>
      </c>
      <c r="C255" t="s">
        <v>125</v>
      </c>
      <c r="D255" s="10" t="s">
        <v>640</v>
      </c>
      <c r="E255" s="2">
        <v>1.4348000000000001E-5</v>
      </c>
      <c r="F255" s="8">
        <v>-1.57687</v>
      </c>
      <c r="G255" s="2" t="s">
        <v>653</v>
      </c>
      <c r="H255" s="2" t="s">
        <v>653</v>
      </c>
      <c r="I255" s="2" t="s">
        <v>653</v>
      </c>
      <c r="J255" s="2" t="s">
        <v>653</v>
      </c>
    </row>
    <row r="256" spans="1:10" x14ac:dyDescent="0.15">
      <c r="A256" s="10">
        <v>7962827</v>
      </c>
      <c r="B256" t="s">
        <v>584</v>
      </c>
      <c r="C256" t="s">
        <v>585</v>
      </c>
      <c r="D256" s="10" t="s">
        <v>640</v>
      </c>
      <c r="E256" s="2">
        <v>1.26205E-3</v>
      </c>
      <c r="F256" s="8">
        <v>-1.5105299999999999</v>
      </c>
      <c r="G256" s="2" t="s">
        <v>653</v>
      </c>
      <c r="H256" s="2" t="s">
        <v>653</v>
      </c>
      <c r="I256" s="2" t="s">
        <v>653</v>
      </c>
      <c r="J256" s="2" t="s">
        <v>653</v>
      </c>
    </row>
    <row r="257" spans="1:10" x14ac:dyDescent="0.15">
      <c r="A257" s="10">
        <v>7960052</v>
      </c>
      <c r="B257" t="s">
        <v>517</v>
      </c>
      <c r="C257" t="s">
        <v>518</v>
      </c>
      <c r="D257" s="10" t="s">
        <v>640</v>
      </c>
      <c r="E257" s="2">
        <v>6.5293600000000001E-4</v>
      </c>
      <c r="F257" s="8">
        <v>-2.2874099999999999</v>
      </c>
      <c r="G257" s="2" t="s">
        <v>653</v>
      </c>
      <c r="H257" s="2" t="s">
        <v>653</v>
      </c>
      <c r="I257" s="2" t="s">
        <v>653</v>
      </c>
      <c r="J257" s="2" t="s">
        <v>653</v>
      </c>
    </row>
    <row r="258" spans="1:10" x14ac:dyDescent="0.15">
      <c r="A258" s="10">
        <v>7914212</v>
      </c>
      <c r="B258" t="s">
        <v>406</v>
      </c>
      <c r="C258" t="s">
        <v>407</v>
      </c>
      <c r="D258" s="10" t="s">
        <v>640</v>
      </c>
      <c r="E258" s="2">
        <v>2.7695699999999998E-4</v>
      </c>
      <c r="F258" s="8">
        <v>-1.57175</v>
      </c>
      <c r="G258" s="2" t="s">
        <v>653</v>
      </c>
      <c r="H258" s="2" t="s">
        <v>653</v>
      </c>
      <c r="I258" s="2" t="s">
        <v>653</v>
      </c>
      <c r="J258" s="2" t="s">
        <v>653</v>
      </c>
    </row>
    <row r="259" spans="1:10" x14ac:dyDescent="0.15">
      <c r="A259" s="10">
        <v>7998666</v>
      </c>
      <c r="B259" t="s">
        <v>624</v>
      </c>
      <c r="C259" t="s">
        <v>625</v>
      </c>
      <c r="D259" s="10" t="s">
        <v>640</v>
      </c>
      <c r="E259" s="2">
        <v>2.7638799999999998E-3</v>
      </c>
      <c r="F259" s="8">
        <v>1.7626200000000001</v>
      </c>
      <c r="G259" s="2" t="s">
        <v>653</v>
      </c>
      <c r="H259" s="2" t="s">
        <v>653</v>
      </c>
      <c r="I259" s="2" t="s">
        <v>653</v>
      </c>
      <c r="J259" s="2" t="s">
        <v>653</v>
      </c>
    </row>
    <row r="260" spans="1:10" x14ac:dyDescent="0.15">
      <c r="A260" s="10">
        <v>8164215</v>
      </c>
      <c r="B260" t="s">
        <v>131</v>
      </c>
      <c r="C260" t="s">
        <v>132</v>
      </c>
      <c r="D260" s="10" t="s">
        <v>640</v>
      </c>
      <c r="E260" s="2">
        <v>3.5329300000000001E-6</v>
      </c>
      <c r="F260" s="8">
        <v>3.7679</v>
      </c>
      <c r="G260" s="2" t="s">
        <v>653</v>
      </c>
      <c r="H260" s="2" t="s">
        <v>653</v>
      </c>
      <c r="I260" s="2" t="s">
        <v>653</v>
      </c>
      <c r="J260" s="2" t="s">
        <v>653</v>
      </c>
    </row>
    <row r="261" spans="1:10" x14ac:dyDescent="0.15">
      <c r="A261" s="10">
        <v>7951034</v>
      </c>
      <c r="B261" t="s">
        <v>596</v>
      </c>
      <c r="C261" t="s">
        <v>597</v>
      </c>
      <c r="D261" s="10" t="s">
        <v>640</v>
      </c>
      <c r="E261" s="2">
        <v>2.0677299999999998E-3</v>
      </c>
      <c r="F261" s="8">
        <v>-2.0437400000000001</v>
      </c>
      <c r="G261" s="2" t="s">
        <v>653</v>
      </c>
      <c r="H261" s="2" t="s">
        <v>653</v>
      </c>
      <c r="I261" s="2" t="s">
        <v>653</v>
      </c>
      <c r="J261" s="2" t="s">
        <v>653</v>
      </c>
    </row>
    <row r="262" spans="1:10" x14ac:dyDescent="0.15">
      <c r="A262" s="10">
        <v>8009241</v>
      </c>
      <c r="B262" t="s">
        <v>197</v>
      </c>
      <c r="C262" t="s">
        <v>198</v>
      </c>
      <c r="D262" s="10" t="s">
        <v>640</v>
      </c>
      <c r="E262" s="2">
        <v>2.5413199999999999E-5</v>
      </c>
      <c r="F262" s="8">
        <v>-3.0317699999999999</v>
      </c>
      <c r="G262" s="2" t="s">
        <v>653</v>
      </c>
      <c r="H262" s="2" t="s">
        <v>653</v>
      </c>
      <c r="I262" s="2" t="s">
        <v>653</v>
      </c>
      <c r="J262" s="2" t="s">
        <v>653</v>
      </c>
    </row>
    <row r="263" spans="1:10" x14ac:dyDescent="0.15">
      <c r="A263" s="10">
        <v>8025584</v>
      </c>
      <c r="B263" t="s">
        <v>424</v>
      </c>
      <c r="C263" t="s">
        <v>425</v>
      </c>
      <c r="D263" s="10" t="s">
        <v>640</v>
      </c>
      <c r="E263" s="2">
        <v>2.3603400000000001E-4</v>
      </c>
      <c r="F263" s="8">
        <v>-2.7982999999999998</v>
      </c>
      <c r="G263" s="2" t="s">
        <v>653</v>
      </c>
      <c r="H263" s="2" t="s">
        <v>653</v>
      </c>
      <c r="I263" s="2" t="s">
        <v>653</v>
      </c>
      <c r="J263" s="2" t="s">
        <v>653</v>
      </c>
    </row>
    <row r="264" spans="1:10" x14ac:dyDescent="0.15">
      <c r="A264" s="10">
        <v>7976826</v>
      </c>
      <c r="B264" t="s">
        <v>348</v>
      </c>
      <c r="C264" t="s">
        <v>349</v>
      </c>
      <c r="D264" s="10" t="s">
        <v>640</v>
      </c>
      <c r="E264" s="2">
        <v>1.06339E-4</v>
      </c>
      <c r="F264" s="8">
        <v>-3.427</v>
      </c>
      <c r="G264" s="2" t="s">
        <v>653</v>
      </c>
      <c r="H264" s="2" t="s">
        <v>653</v>
      </c>
      <c r="I264" s="2" t="s">
        <v>653</v>
      </c>
      <c r="J264" s="2" t="s">
        <v>653</v>
      </c>
    </row>
    <row r="265" spans="1:10" x14ac:dyDescent="0.15">
      <c r="A265" s="10">
        <v>7976816</v>
      </c>
      <c r="B265" t="s">
        <v>243</v>
      </c>
      <c r="C265" t="s">
        <v>244</v>
      </c>
      <c r="D265" s="10" t="s">
        <v>640</v>
      </c>
      <c r="E265" s="2">
        <v>3.7172100000000003E-5</v>
      </c>
      <c r="F265" s="8">
        <v>-5.1124700000000001</v>
      </c>
      <c r="G265" s="2" t="s">
        <v>653</v>
      </c>
      <c r="H265" s="2" t="s">
        <v>653</v>
      </c>
      <c r="I265" s="2" t="s">
        <v>653</v>
      </c>
      <c r="J265" s="2" t="s">
        <v>653</v>
      </c>
    </row>
    <row r="266" spans="1:10" x14ac:dyDescent="0.15">
      <c r="A266" s="10">
        <v>7981949</v>
      </c>
      <c r="B266" t="s">
        <v>171</v>
      </c>
      <c r="C266" t="s">
        <v>172</v>
      </c>
      <c r="D266" s="10" t="s">
        <v>640</v>
      </c>
      <c r="E266" s="2">
        <v>1.6197300000000002E-5</v>
      </c>
      <c r="F266" s="8">
        <v>-4.2601000000000004</v>
      </c>
      <c r="G266" s="2" t="s">
        <v>653</v>
      </c>
      <c r="H266" s="2" t="s">
        <v>653</v>
      </c>
      <c r="I266" s="2" t="s">
        <v>653</v>
      </c>
      <c r="J266" s="2" t="s">
        <v>653</v>
      </c>
    </row>
    <row r="267" spans="1:10" x14ac:dyDescent="0.15">
      <c r="A267" s="10">
        <v>7981970</v>
      </c>
      <c r="B267" t="s">
        <v>501</v>
      </c>
      <c r="C267" t="s">
        <v>502</v>
      </c>
      <c r="D267" s="10" t="s">
        <v>640</v>
      </c>
      <c r="E267" s="2">
        <v>5.2527100000000001E-4</v>
      </c>
      <c r="F267" s="8">
        <v>-2.8878900000000001</v>
      </c>
      <c r="G267" s="2" t="s">
        <v>653</v>
      </c>
      <c r="H267" s="2" t="s">
        <v>653</v>
      </c>
      <c r="I267" s="2" t="s">
        <v>653</v>
      </c>
      <c r="J267" s="2" t="s">
        <v>653</v>
      </c>
    </row>
    <row r="268" spans="1:10" x14ac:dyDescent="0.15">
      <c r="A268" s="10">
        <v>7981976</v>
      </c>
      <c r="B268" t="s">
        <v>525</v>
      </c>
      <c r="C268" t="s">
        <v>526</v>
      </c>
      <c r="D268" s="10" t="s">
        <v>640</v>
      </c>
      <c r="E268" s="2">
        <v>1.0001000000000001E-3</v>
      </c>
      <c r="F268" s="8">
        <v>-2.5895199999999998</v>
      </c>
      <c r="G268" s="2" t="s">
        <v>653</v>
      </c>
      <c r="H268" s="2" t="s">
        <v>653</v>
      </c>
      <c r="I268" s="2" t="s">
        <v>653</v>
      </c>
      <c r="J268" s="2" t="s">
        <v>653</v>
      </c>
    </row>
    <row r="269" spans="1:10" x14ac:dyDescent="0.15">
      <c r="A269" s="10">
        <v>7981978</v>
      </c>
      <c r="B269" t="s">
        <v>266</v>
      </c>
      <c r="C269" t="s">
        <v>267</v>
      </c>
      <c r="D269" s="10" t="s">
        <v>640</v>
      </c>
      <c r="E269" s="2">
        <v>5.2034599999999998E-5</v>
      </c>
      <c r="F269" s="8">
        <v>-2.8731800000000001</v>
      </c>
      <c r="G269" s="2" t="s">
        <v>653</v>
      </c>
      <c r="H269" s="2" t="s">
        <v>653</v>
      </c>
      <c r="I269" s="2" t="s">
        <v>653</v>
      </c>
      <c r="J269" s="2" t="s">
        <v>653</v>
      </c>
    </row>
    <row r="270" spans="1:10" x14ac:dyDescent="0.15">
      <c r="A270" s="10">
        <v>7981982</v>
      </c>
      <c r="B270" t="s">
        <v>402</v>
      </c>
      <c r="C270" t="s">
        <v>403</v>
      </c>
      <c r="D270" s="10" t="s">
        <v>640</v>
      </c>
      <c r="E270" s="2">
        <v>2.1524599999999999E-4</v>
      </c>
      <c r="F270" s="8">
        <v>-2.43519</v>
      </c>
      <c r="G270" s="2" t="s">
        <v>653</v>
      </c>
      <c r="H270" s="2" t="s">
        <v>653</v>
      </c>
      <c r="I270" s="2" t="s">
        <v>653</v>
      </c>
      <c r="J270" s="2" t="s">
        <v>653</v>
      </c>
    </row>
    <row r="271" spans="1:10" x14ac:dyDescent="0.15">
      <c r="A271" s="10">
        <v>7981986</v>
      </c>
      <c r="B271" t="s">
        <v>402</v>
      </c>
      <c r="C271" t="s">
        <v>403</v>
      </c>
      <c r="D271" s="10" t="s">
        <v>640</v>
      </c>
      <c r="E271" s="2">
        <v>2.1524599999999999E-4</v>
      </c>
      <c r="F271" s="8">
        <v>-2.43519</v>
      </c>
      <c r="G271" s="2" t="s">
        <v>653</v>
      </c>
      <c r="H271" s="2" t="s">
        <v>653</v>
      </c>
      <c r="I271" s="2" t="s">
        <v>653</v>
      </c>
      <c r="J271" s="2" t="s">
        <v>653</v>
      </c>
    </row>
    <row r="272" spans="1:10" x14ac:dyDescent="0.15">
      <c r="A272" s="10">
        <v>7981988</v>
      </c>
      <c r="B272" t="s">
        <v>374</v>
      </c>
      <c r="C272" t="s">
        <v>375</v>
      </c>
      <c r="D272" s="10" t="s">
        <v>640</v>
      </c>
      <c r="E272" s="2">
        <v>1.4421200000000001E-4</v>
      </c>
      <c r="F272" s="8">
        <v>-3.0897899999999998</v>
      </c>
      <c r="G272" s="2" t="s">
        <v>653</v>
      </c>
      <c r="H272" s="2" t="s">
        <v>653</v>
      </c>
      <c r="I272" s="2" t="s">
        <v>653</v>
      </c>
      <c r="J272" s="2" t="s">
        <v>653</v>
      </c>
    </row>
    <row r="273" spans="1:10" x14ac:dyDescent="0.15">
      <c r="A273" s="10">
        <v>7981994</v>
      </c>
      <c r="B273" t="s">
        <v>420</v>
      </c>
      <c r="C273" t="s">
        <v>421</v>
      </c>
      <c r="D273" s="10" t="s">
        <v>640</v>
      </c>
      <c r="E273" s="2">
        <v>2.25863E-4</v>
      </c>
      <c r="F273" s="8">
        <v>-2.6567599999999998</v>
      </c>
      <c r="G273" s="2" t="s">
        <v>653</v>
      </c>
      <c r="H273" s="2" t="s">
        <v>653</v>
      </c>
      <c r="I273" s="2" t="s">
        <v>653</v>
      </c>
      <c r="J273" s="2" t="s">
        <v>653</v>
      </c>
    </row>
    <row r="274" spans="1:10" x14ac:dyDescent="0.15">
      <c r="A274" s="10">
        <v>7981996</v>
      </c>
      <c r="B274" t="s">
        <v>366</v>
      </c>
      <c r="C274" t="s">
        <v>367</v>
      </c>
      <c r="D274" s="10" t="s">
        <v>640</v>
      </c>
      <c r="E274" s="2">
        <v>1.2342399999999999E-4</v>
      </c>
      <c r="F274" s="8">
        <v>-3.6291799999999999</v>
      </c>
      <c r="G274" s="2" t="s">
        <v>653</v>
      </c>
      <c r="H274" s="2" t="s">
        <v>653</v>
      </c>
      <c r="I274" s="2" t="s">
        <v>653</v>
      </c>
      <c r="J274" s="2" t="s">
        <v>653</v>
      </c>
    </row>
    <row r="275" spans="1:10" x14ac:dyDescent="0.15">
      <c r="A275" s="10">
        <v>7982006</v>
      </c>
      <c r="B275" t="s">
        <v>612</v>
      </c>
      <c r="C275" t="s">
        <v>613</v>
      </c>
      <c r="D275" s="10" t="s">
        <v>640</v>
      </c>
      <c r="E275" s="2">
        <v>2.5492100000000001E-3</v>
      </c>
      <c r="F275" s="8">
        <v>-1.7499199999999999</v>
      </c>
      <c r="G275" s="2" t="s">
        <v>653</v>
      </c>
      <c r="H275" s="2" t="s">
        <v>653</v>
      </c>
      <c r="I275" s="2" t="s">
        <v>653</v>
      </c>
      <c r="J275" s="2" t="s">
        <v>653</v>
      </c>
    </row>
    <row r="276" spans="1:10" x14ac:dyDescent="0.15">
      <c r="A276" s="10">
        <v>7981953</v>
      </c>
      <c r="B276" t="s">
        <v>261</v>
      </c>
      <c r="C276" t="s">
        <v>262</v>
      </c>
      <c r="D276" s="10" t="s">
        <v>640</v>
      </c>
      <c r="E276" s="2">
        <v>6.9442400000000004E-5</v>
      </c>
      <c r="F276" s="8">
        <v>-3.1128499999999999</v>
      </c>
      <c r="G276" s="2" t="s">
        <v>653</v>
      </c>
      <c r="H276" s="2" t="s">
        <v>653</v>
      </c>
      <c r="I276" s="2" t="s">
        <v>653</v>
      </c>
      <c r="J276" s="2" t="s">
        <v>653</v>
      </c>
    </row>
    <row r="277" spans="1:10" x14ac:dyDescent="0.15">
      <c r="A277" s="10">
        <v>7981966</v>
      </c>
      <c r="B277" t="s">
        <v>261</v>
      </c>
      <c r="C277" t="s">
        <v>262</v>
      </c>
      <c r="D277" s="10" t="s">
        <v>640</v>
      </c>
      <c r="E277" s="2">
        <v>6.9442400000000004E-5</v>
      </c>
      <c r="F277" s="8">
        <v>-3.1128499999999999</v>
      </c>
      <c r="G277" s="2" t="s">
        <v>653</v>
      </c>
      <c r="H277" s="2" t="s">
        <v>653</v>
      </c>
      <c r="I277" s="2" t="s">
        <v>653</v>
      </c>
      <c r="J277" s="2" t="s">
        <v>653</v>
      </c>
    </row>
    <row r="278" spans="1:10" x14ac:dyDescent="0.15">
      <c r="A278" s="10">
        <v>7981958</v>
      </c>
      <c r="B278" t="s">
        <v>300</v>
      </c>
      <c r="C278" t="s">
        <v>301</v>
      </c>
      <c r="D278" s="10" t="s">
        <v>640</v>
      </c>
      <c r="E278" s="2">
        <v>8.3202599999999995E-5</v>
      </c>
      <c r="F278" s="8">
        <v>-3.1572100000000001</v>
      </c>
      <c r="G278" s="2" t="s">
        <v>653</v>
      </c>
      <c r="H278" s="2" t="s">
        <v>653</v>
      </c>
      <c r="I278" s="2" t="s">
        <v>653</v>
      </c>
      <c r="J278" s="2" t="s">
        <v>653</v>
      </c>
    </row>
    <row r="279" spans="1:10" x14ac:dyDescent="0.15">
      <c r="A279" s="10">
        <v>7981962</v>
      </c>
      <c r="B279" t="s">
        <v>300</v>
      </c>
      <c r="C279" t="s">
        <v>301</v>
      </c>
      <c r="D279" s="10" t="s">
        <v>640</v>
      </c>
      <c r="E279" s="2">
        <v>8.3202599999999995E-5</v>
      </c>
      <c r="F279" s="8">
        <v>-3.1572100000000001</v>
      </c>
      <c r="G279" s="2" t="s">
        <v>653</v>
      </c>
      <c r="H279" s="2" t="s">
        <v>653</v>
      </c>
      <c r="I279" s="2" t="s">
        <v>653</v>
      </c>
      <c r="J279" s="2" t="s">
        <v>653</v>
      </c>
    </row>
    <row r="280" spans="1:10" x14ac:dyDescent="0.15">
      <c r="A280" s="10">
        <v>7981960</v>
      </c>
      <c r="B280" t="s">
        <v>610</v>
      </c>
      <c r="C280" t="s">
        <v>611</v>
      </c>
      <c r="D280" s="10" t="s">
        <v>640</v>
      </c>
      <c r="E280" s="2">
        <v>2.4786700000000001E-3</v>
      </c>
      <c r="F280" s="8">
        <v>-3.0628199999999999</v>
      </c>
      <c r="G280" s="2" t="s">
        <v>653</v>
      </c>
      <c r="H280" s="2" t="s">
        <v>653</v>
      </c>
      <c r="I280" s="2" t="s">
        <v>653</v>
      </c>
      <c r="J280" s="2" t="s">
        <v>653</v>
      </c>
    </row>
    <row r="281" spans="1:10" x14ac:dyDescent="0.15">
      <c r="A281" s="10">
        <v>7981964</v>
      </c>
      <c r="B281" t="s">
        <v>292</v>
      </c>
      <c r="C281" t="s">
        <v>293</v>
      </c>
      <c r="D281" s="10" t="s">
        <v>640</v>
      </c>
      <c r="E281" s="2">
        <v>8.9643900000000004E-5</v>
      </c>
      <c r="F281" s="8">
        <v>-3.15496</v>
      </c>
      <c r="G281" s="2" t="s">
        <v>653</v>
      </c>
      <c r="H281" s="2" t="s">
        <v>653</v>
      </c>
      <c r="I281" s="2" t="s">
        <v>653</v>
      </c>
      <c r="J281" s="2" t="s">
        <v>653</v>
      </c>
    </row>
    <row r="282" spans="1:10" x14ac:dyDescent="0.15">
      <c r="A282" s="10">
        <v>7952339</v>
      </c>
      <c r="B282" t="s">
        <v>503</v>
      </c>
      <c r="C282" t="s">
        <v>504</v>
      </c>
      <c r="D282" s="10" t="s">
        <v>640</v>
      </c>
      <c r="E282" s="2">
        <v>9.1431800000000001E-4</v>
      </c>
      <c r="F282" s="8">
        <v>-1.80606</v>
      </c>
      <c r="G282" s="2" t="s">
        <v>653</v>
      </c>
      <c r="H282" s="2" t="s">
        <v>653</v>
      </c>
      <c r="I282" s="2" t="s">
        <v>653</v>
      </c>
      <c r="J282" s="2" t="s">
        <v>653</v>
      </c>
    </row>
    <row r="283" spans="1:10" x14ac:dyDescent="0.15">
      <c r="A283" s="10">
        <v>7942592</v>
      </c>
      <c r="B283" t="s">
        <v>356</v>
      </c>
      <c r="C283" t="s">
        <v>357</v>
      </c>
      <c r="D283" s="10" t="s">
        <v>640</v>
      </c>
      <c r="E283" s="2">
        <v>1.0669E-4</v>
      </c>
      <c r="F283" s="8">
        <v>-2.0499499999999999</v>
      </c>
      <c r="G283" s="2" t="s">
        <v>653</v>
      </c>
      <c r="H283" s="2" t="s">
        <v>653</v>
      </c>
      <c r="I283" s="2" t="s">
        <v>653</v>
      </c>
      <c r="J283" s="2" t="s">
        <v>653</v>
      </c>
    </row>
    <row r="284" spans="1:10" x14ac:dyDescent="0.15">
      <c r="A284" s="10">
        <v>7942594</v>
      </c>
      <c r="B284" t="s">
        <v>346</v>
      </c>
      <c r="C284" t="s">
        <v>347</v>
      </c>
      <c r="D284" s="10" t="s">
        <v>640</v>
      </c>
      <c r="E284" s="2">
        <v>1.5840799999999999E-4</v>
      </c>
      <c r="F284" s="8">
        <v>-2.75238</v>
      </c>
      <c r="G284" s="2" t="s">
        <v>653</v>
      </c>
      <c r="H284" s="2" t="s">
        <v>653</v>
      </c>
      <c r="I284" s="2" t="s">
        <v>653</v>
      </c>
      <c r="J284" s="2" t="s">
        <v>653</v>
      </c>
    </row>
    <row r="285" spans="1:10" x14ac:dyDescent="0.15">
      <c r="A285" s="10">
        <v>8010078</v>
      </c>
      <c r="B285" t="s">
        <v>336</v>
      </c>
      <c r="C285" t="s">
        <v>337</v>
      </c>
      <c r="D285" s="10" t="s">
        <v>640</v>
      </c>
      <c r="E285" s="2">
        <v>5.22272E-5</v>
      </c>
      <c r="F285" s="8">
        <v>-3.2126800000000002</v>
      </c>
      <c r="G285" s="2" t="s">
        <v>653</v>
      </c>
      <c r="H285" s="2" t="s">
        <v>653</v>
      </c>
      <c r="I285" s="2" t="s">
        <v>653</v>
      </c>
      <c r="J285" s="2" t="s">
        <v>653</v>
      </c>
    </row>
    <row r="286" spans="1:10" x14ac:dyDescent="0.15">
      <c r="A286" s="10">
        <v>7903022</v>
      </c>
      <c r="B286" t="s">
        <v>414</v>
      </c>
      <c r="C286" t="s">
        <v>415</v>
      </c>
      <c r="D286" s="10" t="s">
        <v>640</v>
      </c>
      <c r="E286" s="2">
        <v>3.5577900000000002E-4</v>
      </c>
      <c r="F286" s="8">
        <v>-1.5341100000000001</v>
      </c>
      <c r="G286" s="2" t="s">
        <v>653</v>
      </c>
      <c r="H286" s="2" t="s">
        <v>653</v>
      </c>
      <c r="I286" s="2" t="s">
        <v>653</v>
      </c>
      <c r="J286" s="2" t="s">
        <v>653</v>
      </c>
    </row>
    <row r="287" spans="1:10" x14ac:dyDescent="0.15">
      <c r="A287" s="10">
        <v>8159004</v>
      </c>
      <c r="B287" t="s">
        <v>580</v>
      </c>
      <c r="C287" t="s">
        <v>581</v>
      </c>
      <c r="D287" s="10" t="s">
        <v>640</v>
      </c>
      <c r="E287" s="2">
        <v>1.1746700000000001E-3</v>
      </c>
      <c r="F287" s="8">
        <v>-2.6159599999999998</v>
      </c>
      <c r="G287" s="2" t="s">
        <v>653</v>
      </c>
      <c r="H287" s="2" t="s">
        <v>653</v>
      </c>
      <c r="I287" s="2" t="s">
        <v>653</v>
      </c>
      <c r="J287" s="2" t="s">
        <v>653</v>
      </c>
    </row>
    <row r="288" spans="1:10" x14ac:dyDescent="0.15">
      <c r="A288" s="10">
        <v>7948908</v>
      </c>
      <c r="B288" t="s">
        <v>308</v>
      </c>
      <c r="C288" t="s">
        <v>309</v>
      </c>
      <c r="D288" s="10" t="s">
        <v>640</v>
      </c>
      <c r="E288" s="2">
        <v>8.98771E-5</v>
      </c>
      <c r="F288" s="8">
        <v>-2.0231499999999998</v>
      </c>
      <c r="G288" s="2" t="s">
        <v>653</v>
      </c>
      <c r="H288" s="2" t="s">
        <v>653</v>
      </c>
      <c r="I288" s="2" t="s">
        <v>653</v>
      </c>
      <c r="J288" s="2" t="s">
        <v>653</v>
      </c>
    </row>
    <row r="289" spans="1:10" x14ac:dyDescent="0.15">
      <c r="A289" s="10">
        <v>7948904</v>
      </c>
      <c r="B289" t="s">
        <v>316</v>
      </c>
      <c r="C289" t="s">
        <v>317</v>
      </c>
      <c r="D289" s="10" t="s">
        <v>640</v>
      </c>
      <c r="E289" s="2">
        <v>1.19641E-4</v>
      </c>
      <c r="F289" s="8">
        <v>-1.8375300000000001</v>
      </c>
      <c r="G289" s="2" t="s">
        <v>653</v>
      </c>
      <c r="H289" s="2" t="s">
        <v>653</v>
      </c>
      <c r="I289" s="2" t="s">
        <v>653</v>
      </c>
      <c r="J289" s="2" t="s">
        <v>653</v>
      </c>
    </row>
    <row r="290" spans="1:10" x14ac:dyDescent="0.15">
      <c r="A290" s="10">
        <v>7948902</v>
      </c>
      <c r="B290" t="s">
        <v>364</v>
      </c>
      <c r="C290" t="s">
        <v>365</v>
      </c>
      <c r="D290" s="10" t="s">
        <v>640</v>
      </c>
      <c r="E290" s="2">
        <v>9.7106600000000003E-5</v>
      </c>
      <c r="F290" s="8">
        <v>-2.94102</v>
      </c>
      <c r="G290" s="2" t="s">
        <v>653</v>
      </c>
      <c r="H290" s="2" t="s">
        <v>653</v>
      </c>
      <c r="I290" s="2" t="s">
        <v>653</v>
      </c>
      <c r="J290" s="2" t="s">
        <v>653</v>
      </c>
    </row>
    <row r="291" spans="1:10" x14ac:dyDescent="0.15">
      <c r="A291" s="10">
        <v>8030362</v>
      </c>
      <c r="B291" t="s">
        <v>567</v>
      </c>
      <c r="C291" t="s">
        <v>568</v>
      </c>
      <c r="D291" s="10" t="s">
        <v>640</v>
      </c>
      <c r="E291" s="2">
        <v>1.80652E-3</v>
      </c>
      <c r="F291" s="8">
        <v>-1.8288199999999999</v>
      </c>
      <c r="G291" s="2" t="s">
        <v>653</v>
      </c>
      <c r="H291" s="2" t="s">
        <v>653</v>
      </c>
      <c r="I291" s="2" t="s">
        <v>653</v>
      </c>
      <c r="J291" s="2" t="s">
        <v>653</v>
      </c>
    </row>
    <row r="292" spans="1:10" x14ac:dyDescent="0.15">
      <c r="A292" s="10">
        <v>8030364</v>
      </c>
      <c r="B292" t="s">
        <v>555</v>
      </c>
      <c r="C292" t="s">
        <v>556</v>
      </c>
      <c r="D292" s="10" t="s">
        <v>640</v>
      </c>
      <c r="E292" s="2">
        <v>9.2526299999999995E-4</v>
      </c>
      <c r="F292" s="8">
        <v>-2.6697799999999998</v>
      </c>
      <c r="G292" s="2" t="s">
        <v>653</v>
      </c>
      <c r="H292" s="2" t="s">
        <v>653</v>
      </c>
      <c r="I292" s="2" t="s">
        <v>653</v>
      </c>
      <c r="J292" s="2" t="s">
        <v>653</v>
      </c>
    </row>
    <row r="293" spans="1:10" x14ac:dyDescent="0.15">
      <c r="A293" s="10">
        <v>8159006</v>
      </c>
      <c r="B293" t="s">
        <v>30</v>
      </c>
      <c r="C293" t="s">
        <v>31</v>
      </c>
      <c r="D293" s="10" t="s">
        <v>640</v>
      </c>
      <c r="E293" s="2">
        <v>3.1608499999999999E-7</v>
      </c>
      <c r="F293" s="8">
        <v>-2.6022699999999999</v>
      </c>
      <c r="G293" s="2" t="s">
        <v>653</v>
      </c>
      <c r="H293" s="2" t="s">
        <v>653</v>
      </c>
      <c r="I293" s="2" t="s">
        <v>653</v>
      </c>
      <c r="J293" s="2" t="s">
        <v>653</v>
      </c>
    </row>
    <row r="294" spans="1:10" x14ac:dyDescent="0.15">
      <c r="A294" s="10">
        <v>8158998</v>
      </c>
      <c r="B294" t="s">
        <v>505</v>
      </c>
      <c r="C294" t="s">
        <v>506</v>
      </c>
      <c r="D294" s="10" t="s">
        <v>640</v>
      </c>
      <c r="E294" s="2">
        <v>8.72988E-4</v>
      </c>
      <c r="F294" s="8">
        <v>-1.5810900000000001</v>
      </c>
      <c r="G294" s="2" t="s">
        <v>653</v>
      </c>
      <c r="H294" s="2" t="s">
        <v>653</v>
      </c>
      <c r="I294" s="2" t="s">
        <v>653</v>
      </c>
      <c r="J294" s="2" t="s">
        <v>653</v>
      </c>
    </row>
    <row r="295" spans="1:10" x14ac:dyDescent="0.15">
      <c r="A295" s="10">
        <v>8034512</v>
      </c>
      <c r="B295" t="s">
        <v>74</v>
      </c>
      <c r="C295" t="s">
        <v>75</v>
      </c>
      <c r="D295" s="10" t="s">
        <v>640</v>
      </c>
      <c r="E295" s="2">
        <v>1.2029899999999999E-6</v>
      </c>
      <c r="F295" s="8">
        <v>-6.3959200000000003</v>
      </c>
      <c r="G295" s="2" t="s">
        <v>653</v>
      </c>
      <c r="H295" s="2" t="s">
        <v>653</v>
      </c>
      <c r="I295" s="2" t="s">
        <v>653</v>
      </c>
      <c r="J295" s="2" t="s">
        <v>653</v>
      </c>
    </row>
    <row r="296" spans="1:10" x14ac:dyDescent="0.15">
      <c r="A296" s="10">
        <v>8005951</v>
      </c>
      <c r="B296" t="s">
        <v>630</v>
      </c>
      <c r="C296" t="s">
        <v>631</v>
      </c>
      <c r="D296" s="10" t="s">
        <v>640</v>
      </c>
      <c r="E296" s="2">
        <v>2.4193999999999999E-3</v>
      </c>
      <c r="F296" s="8">
        <v>-1.7001200000000001</v>
      </c>
      <c r="G296" s="2" t="s">
        <v>653</v>
      </c>
      <c r="H296" s="2" t="s">
        <v>653</v>
      </c>
      <c r="I296" s="2" t="s">
        <v>653</v>
      </c>
      <c r="J296" s="2" t="s">
        <v>653</v>
      </c>
    </row>
    <row r="297" spans="1:10" x14ac:dyDescent="0.15">
      <c r="A297" s="10">
        <v>7922410</v>
      </c>
      <c r="B297" t="s">
        <v>189</v>
      </c>
      <c r="C297" t="s">
        <v>190</v>
      </c>
      <c r="D297" s="10" t="s">
        <v>640</v>
      </c>
      <c r="E297" s="2">
        <v>9.1236200000000006E-5</v>
      </c>
      <c r="F297" s="8">
        <v>-1.6823399999999999</v>
      </c>
      <c r="G297" s="2" t="s">
        <v>653</v>
      </c>
      <c r="H297" s="2" t="s">
        <v>653</v>
      </c>
      <c r="I297" s="2" t="s">
        <v>653</v>
      </c>
      <c r="J297" s="2" t="s">
        <v>653</v>
      </c>
    </row>
    <row r="298" spans="1:10" x14ac:dyDescent="0.15">
      <c r="A298" s="10">
        <v>7902400</v>
      </c>
      <c r="B298" t="s">
        <v>352</v>
      </c>
      <c r="C298" t="s">
        <v>353</v>
      </c>
      <c r="D298" s="10" t="s">
        <v>640</v>
      </c>
      <c r="E298" s="2">
        <v>2.4874899999999999E-4</v>
      </c>
      <c r="F298" s="8">
        <v>-6.1471600000000004</v>
      </c>
      <c r="G298" s="2" t="s">
        <v>653</v>
      </c>
      <c r="H298" s="2" t="s">
        <v>653</v>
      </c>
      <c r="I298" s="2" t="s">
        <v>653</v>
      </c>
      <c r="J298" s="2" t="s">
        <v>653</v>
      </c>
    </row>
    <row r="299" spans="1:10" x14ac:dyDescent="0.15">
      <c r="A299" s="10">
        <v>7901048</v>
      </c>
      <c r="B299" t="s">
        <v>477</v>
      </c>
      <c r="C299" t="s">
        <v>478</v>
      </c>
      <c r="D299" s="10" t="s">
        <v>640</v>
      </c>
      <c r="E299" s="2">
        <v>7.7750200000000001E-4</v>
      </c>
      <c r="F299" s="8">
        <v>-2.0965199999999999</v>
      </c>
      <c r="G299" s="2" t="s">
        <v>653</v>
      </c>
      <c r="H299" s="2" t="s">
        <v>653</v>
      </c>
      <c r="I299" s="2" t="s">
        <v>653</v>
      </c>
      <c r="J299" s="2" t="s">
        <v>653</v>
      </c>
    </row>
    <row r="300" spans="1:10" x14ac:dyDescent="0.15">
      <c r="A300" s="10">
        <v>7922402</v>
      </c>
      <c r="B300" t="s">
        <v>608</v>
      </c>
      <c r="C300" t="s">
        <v>609</v>
      </c>
      <c r="D300" s="10" t="s">
        <v>640</v>
      </c>
      <c r="E300" s="2">
        <v>2.8223499999999999E-3</v>
      </c>
      <c r="F300" s="8">
        <v>-1.8407800000000001</v>
      </c>
      <c r="G300" s="2" t="s">
        <v>653</v>
      </c>
      <c r="H300" s="2" t="s">
        <v>653</v>
      </c>
      <c r="I300" s="2" t="s">
        <v>653</v>
      </c>
      <c r="J300" s="2" t="s">
        <v>653</v>
      </c>
    </row>
    <row r="301" spans="1:10" x14ac:dyDescent="0.15">
      <c r="A301" s="10">
        <v>7951036</v>
      </c>
      <c r="B301" t="s">
        <v>473</v>
      </c>
      <c r="C301" t="s">
        <v>474</v>
      </c>
      <c r="D301" s="10" t="s">
        <v>640</v>
      </c>
      <c r="E301" s="2">
        <v>4.3705399999999998E-4</v>
      </c>
      <c r="F301" s="8">
        <v>-2.38619</v>
      </c>
      <c r="G301" s="2" t="s">
        <v>653</v>
      </c>
      <c r="H301" s="2" t="s">
        <v>653</v>
      </c>
      <c r="I301" s="2" t="s">
        <v>653</v>
      </c>
      <c r="J301" s="2" t="s">
        <v>653</v>
      </c>
    </row>
    <row r="302" spans="1:10" x14ac:dyDescent="0.15">
      <c r="A302" s="10">
        <v>8041168</v>
      </c>
      <c r="B302" t="s">
        <v>592</v>
      </c>
      <c r="C302" t="s">
        <v>593</v>
      </c>
      <c r="D302" s="10" t="s">
        <v>640</v>
      </c>
      <c r="E302" s="2">
        <v>2.4332400000000001E-3</v>
      </c>
      <c r="F302" s="8">
        <v>-1.80592</v>
      </c>
      <c r="G302" s="2" t="s">
        <v>653</v>
      </c>
      <c r="H302" s="2" t="s">
        <v>653</v>
      </c>
      <c r="I302" s="2" t="s">
        <v>653</v>
      </c>
      <c r="J302" s="2" t="s">
        <v>653</v>
      </c>
    </row>
    <row r="303" spans="1:10" x14ac:dyDescent="0.15">
      <c r="A303" s="10">
        <v>8060503</v>
      </c>
      <c r="B303" t="s">
        <v>215</v>
      </c>
      <c r="C303" t="s">
        <v>216</v>
      </c>
      <c r="D303" s="10" t="s">
        <v>640</v>
      </c>
      <c r="E303" s="2">
        <v>2.41989E-5</v>
      </c>
      <c r="F303" s="8">
        <v>-3.16412</v>
      </c>
      <c r="G303" s="2" t="s">
        <v>653</v>
      </c>
      <c r="H303" s="2" t="s">
        <v>653</v>
      </c>
      <c r="I303" s="2" t="s">
        <v>653</v>
      </c>
      <c r="J303" s="2" t="s">
        <v>653</v>
      </c>
    </row>
    <row r="304" spans="1:10" x14ac:dyDescent="0.15">
      <c r="A304" s="10">
        <v>7951030</v>
      </c>
      <c r="B304" t="s">
        <v>284</v>
      </c>
      <c r="C304" t="s">
        <v>285</v>
      </c>
      <c r="D304" s="10" t="s">
        <v>640</v>
      </c>
      <c r="E304" s="2">
        <v>9.3479800000000006E-5</v>
      </c>
      <c r="F304" s="8">
        <v>-1.75895</v>
      </c>
      <c r="G304" s="2" t="s">
        <v>653</v>
      </c>
      <c r="H304" s="2" t="s">
        <v>653</v>
      </c>
      <c r="I304" s="2" t="s">
        <v>653</v>
      </c>
      <c r="J304" s="2" t="s">
        <v>653</v>
      </c>
    </row>
    <row r="305" spans="1:10" x14ac:dyDescent="0.15">
      <c r="A305" s="10">
        <v>7998722</v>
      </c>
      <c r="B305" t="s">
        <v>422</v>
      </c>
      <c r="C305" t="s">
        <v>423</v>
      </c>
      <c r="D305" s="10" t="s">
        <v>640</v>
      </c>
      <c r="E305" s="2">
        <v>1.48877E-4</v>
      </c>
      <c r="F305" s="8">
        <v>-2.7346200000000001</v>
      </c>
      <c r="G305" s="2" t="s">
        <v>653</v>
      </c>
      <c r="H305" s="2" t="s">
        <v>653</v>
      </c>
      <c r="I305" s="2" t="s">
        <v>653</v>
      </c>
      <c r="J305" s="2" t="s">
        <v>653</v>
      </c>
    </row>
    <row r="306" spans="1:10" x14ac:dyDescent="0.15">
      <c r="A306" s="10">
        <v>7997940</v>
      </c>
      <c r="B306" t="s">
        <v>570</v>
      </c>
      <c r="C306" t="s">
        <v>571</v>
      </c>
      <c r="D306" s="10" t="s">
        <v>640</v>
      </c>
      <c r="E306" s="2">
        <v>9.0622599999999999E-4</v>
      </c>
      <c r="F306" s="8">
        <v>-2.8952200000000001</v>
      </c>
      <c r="G306" s="2" t="s">
        <v>653</v>
      </c>
      <c r="H306" s="2" t="s">
        <v>653</v>
      </c>
      <c r="I306" s="2" t="s">
        <v>653</v>
      </c>
      <c r="J306" s="2" t="s">
        <v>653</v>
      </c>
    </row>
    <row r="307" spans="1:10" x14ac:dyDescent="0.15">
      <c r="A307" s="10">
        <v>7922408</v>
      </c>
      <c r="B307" t="s">
        <v>489</v>
      </c>
      <c r="C307" t="s">
        <v>490</v>
      </c>
      <c r="D307" s="10" t="s">
        <v>640</v>
      </c>
      <c r="E307" s="2">
        <v>1.85355E-3</v>
      </c>
      <c r="F307" s="8">
        <v>-1.9312400000000001</v>
      </c>
      <c r="G307" s="2" t="s">
        <v>653</v>
      </c>
      <c r="H307" s="2" t="s">
        <v>653</v>
      </c>
      <c r="I307" s="2" t="s">
        <v>653</v>
      </c>
      <c r="J307" s="2" t="s">
        <v>653</v>
      </c>
    </row>
    <row r="308" spans="1:10" x14ac:dyDescent="0.15">
      <c r="A308" s="10">
        <v>7922404</v>
      </c>
      <c r="B308" t="s">
        <v>618</v>
      </c>
      <c r="C308" t="s">
        <v>619</v>
      </c>
      <c r="D308" s="10" t="s">
        <v>640</v>
      </c>
      <c r="E308" s="2">
        <v>2.5994400000000002E-3</v>
      </c>
      <c r="F308" s="8">
        <v>-1.6663300000000001</v>
      </c>
      <c r="G308" s="2" t="s">
        <v>653</v>
      </c>
      <c r="H308" s="2" t="s">
        <v>653</v>
      </c>
      <c r="I308" s="2" t="s">
        <v>653</v>
      </c>
      <c r="J308" s="2" t="s">
        <v>653</v>
      </c>
    </row>
    <row r="309" spans="1:10" x14ac:dyDescent="0.15">
      <c r="A309" s="10">
        <v>7922400</v>
      </c>
      <c r="B309" t="s">
        <v>569</v>
      </c>
      <c r="C309" t="s">
        <v>443</v>
      </c>
      <c r="D309" s="10" t="s">
        <v>640</v>
      </c>
      <c r="E309" s="2">
        <v>1.5421899999999999E-3</v>
      </c>
      <c r="F309" s="8">
        <v>-1.8605</v>
      </c>
      <c r="G309" s="2" t="s">
        <v>653</v>
      </c>
      <c r="H309" s="2" t="s">
        <v>653</v>
      </c>
      <c r="I309" s="2" t="s">
        <v>653</v>
      </c>
      <c r="J309" s="2" t="s">
        <v>653</v>
      </c>
    </row>
    <row r="310" spans="1:10" x14ac:dyDescent="0.15">
      <c r="A310" s="10">
        <v>7922406</v>
      </c>
      <c r="B310" t="s">
        <v>442</v>
      </c>
      <c r="C310" t="s">
        <v>443</v>
      </c>
      <c r="D310" s="10" t="s">
        <v>640</v>
      </c>
      <c r="E310" s="2">
        <v>3.8139899999999998E-4</v>
      </c>
      <c r="F310" s="8">
        <v>-1.8989100000000001</v>
      </c>
      <c r="G310" s="2" t="s">
        <v>653</v>
      </c>
      <c r="H310" s="2" t="s">
        <v>653</v>
      </c>
      <c r="I310" s="2" t="s">
        <v>653</v>
      </c>
      <c r="J310" s="2" t="s">
        <v>653</v>
      </c>
    </row>
    <row r="311" spans="1:10" x14ac:dyDescent="0.15">
      <c r="A311" s="10">
        <v>8076219</v>
      </c>
      <c r="B311" t="s">
        <v>531</v>
      </c>
      <c r="C311" t="s">
        <v>532</v>
      </c>
      <c r="D311" s="10" t="s">
        <v>640</v>
      </c>
      <c r="E311" s="2">
        <v>5.9681399999999998E-4</v>
      </c>
      <c r="F311" s="8">
        <v>-1.5905100000000001</v>
      </c>
      <c r="G311" s="2" t="s">
        <v>653</v>
      </c>
      <c r="H311" s="2" t="s">
        <v>653</v>
      </c>
      <c r="I311" s="2" t="s">
        <v>653</v>
      </c>
      <c r="J311" s="2" t="s">
        <v>653</v>
      </c>
    </row>
    <row r="312" spans="1:10" x14ac:dyDescent="0.15">
      <c r="A312" s="10">
        <v>7908988</v>
      </c>
      <c r="B312" t="s">
        <v>155</v>
      </c>
      <c r="C312" t="s">
        <v>156</v>
      </c>
      <c r="D312" s="10" t="s">
        <v>640</v>
      </c>
      <c r="E312" s="2">
        <v>2.0406400000000002E-5</v>
      </c>
      <c r="F312" s="8">
        <v>-1.6596599999999999</v>
      </c>
      <c r="G312" s="2" t="s">
        <v>653</v>
      </c>
      <c r="H312" s="2" t="s">
        <v>653</v>
      </c>
      <c r="I312" s="2" t="s">
        <v>653</v>
      </c>
      <c r="J312" s="2" t="s">
        <v>653</v>
      </c>
    </row>
    <row r="313" spans="1:10" x14ac:dyDescent="0.15">
      <c r="A313" s="10">
        <v>8160033</v>
      </c>
      <c r="B313" t="s">
        <v>472</v>
      </c>
      <c r="C313" t="s">
        <v>156</v>
      </c>
      <c r="D313" s="10" t="s">
        <v>640</v>
      </c>
      <c r="E313" s="2">
        <v>3.7021100000000001E-4</v>
      </c>
      <c r="F313" s="8">
        <v>-2.0210900000000001</v>
      </c>
      <c r="G313" s="2" t="s">
        <v>653</v>
      </c>
      <c r="H313" s="2" t="s">
        <v>653</v>
      </c>
      <c r="I313" s="2" t="s">
        <v>653</v>
      </c>
      <c r="J313" s="2" t="s">
        <v>653</v>
      </c>
    </row>
    <row r="314" spans="1:10" x14ac:dyDescent="0.15">
      <c r="A314" s="10">
        <v>8032972</v>
      </c>
      <c r="B314" t="s">
        <v>598</v>
      </c>
      <c r="C314" t="s">
        <v>599</v>
      </c>
      <c r="D314" s="10" t="s">
        <v>640</v>
      </c>
      <c r="E314" s="2">
        <v>1.8702899999999999E-3</v>
      </c>
      <c r="F314" s="8">
        <v>-1.52841</v>
      </c>
      <c r="G314" s="2" t="s">
        <v>653</v>
      </c>
      <c r="H314" s="2" t="s">
        <v>653</v>
      </c>
      <c r="I314" s="2" t="s">
        <v>653</v>
      </c>
      <c r="J314" s="2" t="s">
        <v>653</v>
      </c>
    </row>
    <row r="315" spans="1:10" x14ac:dyDescent="0.15">
      <c r="A315" s="10">
        <v>8026339</v>
      </c>
      <c r="B315" t="s">
        <v>456</v>
      </c>
      <c r="C315" t="s">
        <v>457</v>
      </c>
      <c r="D315" s="10" t="s">
        <v>640</v>
      </c>
      <c r="E315" s="2">
        <v>4.58419E-4</v>
      </c>
      <c r="F315" s="8">
        <v>-2.2400899999999999</v>
      </c>
      <c r="G315" s="2" t="s">
        <v>653</v>
      </c>
      <c r="H315" s="2" t="s">
        <v>653</v>
      </c>
      <c r="I315" s="2" t="s">
        <v>653</v>
      </c>
      <c r="J315" s="2" t="s">
        <v>653</v>
      </c>
    </row>
    <row r="316" spans="1:10" x14ac:dyDescent="0.15">
      <c r="A316" s="10">
        <v>7909102</v>
      </c>
      <c r="B316" t="s">
        <v>561</v>
      </c>
      <c r="C316" t="s">
        <v>562</v>
      </c>
      <c r="D316" s="10" t="s">
        <v>640</v>
      </c>
      <c r="E316" s="2">
        <v>1.6059500000000001E-3</v>
      </c>
      <c r="F316" s="8">
        <v>-1.9396800000000001</v>
      </c>
      <c r="G316" s="2" t="s">
        <v>653</v>
      </c>
      <c r="H316" s="2" t="s">
        <v>653</v>
      </c>
      <c r="I316" s="2" t="s">
        <v>653</v>
      </c>
      <c r="J316" s="2" t="s">
        <v>653</v>
      </c>
    </row>
    <row r="317" spans="1:10" x14ac:dyDescent="0.15">
      <c r="A317" s="10">
        <v>8056572</v>
      </c>
      <c r="B317" t="s">
        <v>565</v>
      </c>
      <c r="C317" t="s">
        <v>566</v>
      </c>
      <c r="D317" s="10" t="s">
        <v>640</v>
      </c>
      <c r="E317" s="2">
        <v>9.1509899999999995E-4</v>
      </c>
      <c r="F317" s="8">
        <v>-1.5600700000000001</v>
      </c>
      <c r="G317" s="2" t="s">
        <v>653</v>
      </c>
      <c r="H317" s="2" t="s">
        <v>653</v>
      </c>
      <c r="I317" s="2" t="s">
        <v>653</v>
      </c>
      <c r="J317" s="2" t="s">
        <v>653</v>
      </c>
    </row>
    <row r="318" spans="1:10" x14ac:dyDescent="0.15">
      <c r="A318" s="10">
        <v>7972217</v>
      </c>
      <c r="B318" t="s">
        <v>64</v>
      </c>
      <c r="C318" t="s">
        <v>65</v>
      </c>
      <c r="D318" s="10" t="s">
        <v>640</v>
      </c>
      <c r="E318" s="2">
        <v>1.6652899999999999E-6</v>
      </c>
      <c r="F318" s="8">
        <v>-1.6712899999999999</v>
      </c>
      <c r="G318" s="2" t="s">
        <v>653</v>
      </c>
      <c r="H318" s="2" t="s">
        <v>653</v>
      </c>
      <c r="I318" s="2" t="s">
        <v>653</v>
      </c>
      <c r="J318" s="2" t="s">
        <v>653</v>
      </c>
    </row>
    <row r="319" spans="1:10" x14ac:dyDescent="0.15">
      <c r="A319" s="10">
        <v>8114797</v>
      </c>
      <c r="B319" t="s">
        <v>318</v>
      </c>
      <c r="C319" t="s">
        <v>319</v>
      </c>
      <c r="D319" s="10" t="s">
        <v>640</v>
      </c>
      <c r="E319" s="2">
        <v>2.70903E-5</v>
      </c>
      <c r="F319" s="8">
        <v>-1.5968199999999999</v>
      </c>
      <c r="G319" s="2" t="s">
        <v>653</v>
      </c>
      <c r="H319" s="2" t="s">
        <v>653</v>
      </c>
      <c r="I319" s="2" t="s">
        <v>653</v>
      </c>
      <c r="J319" s="2" t="s">
        <v>653</v>
      </c>
    </row>
    <row r="320" spans="1:10" x14ac:dyDescent="0.15">
      <c r="A320" s="10">
        <v>8013135</v>
      </c>
      <c r="B320" t="s">
        <v>245</v>
      </c>
      <c r="C320" t="s">
        <v>246</v>
      </c>
      <c r="D320" s="10" t="s">
        <v>640</v>
      </c>
      <c r="E320" s="2">
        <v>2.8183499999999999E-5</v>
      </c>
      <c r="F320" s="8">
        <v>1.6332500000000001</v>
      </c>
      <c r="G320" s="2" t="s">
        <v>653</v>
      </c>
      <c r="H320" s="2" t="s">
        <v>653</v>
      </c>
      <c r="I320" s="2" t="s">
        <v>653</v>
      </c>
      <c r="J320" s="2" t="s">
        <v>653</v>
      </c>
    </row>
    <row r="321" spans="1:10" x14ac:dyDescent="0.15">
      <c r="A321" s="10">
        <v>7980537</v>
      </c>
      <c r="B321" t="s">
        <v>358</v>
      </c>
      <c r="C321" t="s">
        <v>359</v>
      </c>
      <c r="D321" s="10" t="s">
        <v>640</v>
      </c>
      <c r="E321" s="2">
        <v>9.48742E-5</v>
      </c>
      <c r="F321" s="8">
        <v>1.6350199999999999</v>
      </c>
      <c r="G321" s="2" t="s">
        <v>653</v>
      </c>
      <c r="H321" s="2" t="s">
        <v>653</v>
      </c>
      <c r="I321" s="2" t="s">
        <v>653</v>
      </c>
      <c r="J321" s="2" t="s">
        <v>653</v>
      </c>
    </row>
    <row r="322" spans="1:10" x14ac:dyDescent="0.15">
      <c r="A322" s="10">
        <v>8140113</v>
      </c>
      <c r="B322" t="s">
        <v>400</v>
      </c>
      <c r="C322" t="s">
        <v>401</v>
      </c>
      <c r="D322" s="10" t="s">
        <v>640</v>
      </c>
      <c r="E322" s="2">
        <v>9.7686699999999994E-5</v>
      </c>
      <c r="F322" s="8">
        <v>-1.53485</v>
      </c>
      <c r="G322" s="2" t="s">
        <v>653</v>
      </c>
      <c r="H322" s="2" t="s">
        <v>653</v>
      </c>
      <c r="I322" s="2" t="s">
        <v>653</v>
      </c>
      <c r="J322" s="2" t="s">
        <v>653</v>
      </c>
    </row>
    <row r="323" spans="1:10" x14ac:dyDescent="0.15">
      <c r="A323" s="10">
        <v>7947147</v>
      </c>
      <c r="B323" t="s">
        <v>253</v>
      </c>
      <c r="C323" t="s">
        <v>254</v>
      </c>
      <c r="D323" s="10" t="s">
        <v>640</v>
      </c>
      <c r="E323" s="2">
        <v>3.3905600000000003E-5</v>
      </c>
      <c r="F323" s="8">
        <v>-1.5998300000000001</v>
      </c>
      <c r="G323" s="2" t="s">
        <v>653</v>
      </c>
      <c r="H323" s="2" t="s">
        <v>653</v>
      </c>
      <c r="I323" s="2" t="s">
        <v>653</v>
      </c>
      <c r="J323" s="2" t="s">
        <v>653</v>
      </c>
    </row>
    <row r="324" spans="1:10" x14ac:dyDescent="0.15">
      <c r="A324" s="10">
        <v>7979906</v>
      </c>
      <c r="B324" t="s">
        <v>213</v>
      </c>
      <c r="C324" t="s">
        <v>214</v>
      </c>
      <c r="D324" s="10" t="s">
        <v>640</v>
      </c>
      <c r="E324" s="2">
        <v>4.3604499999999999E-5</v>
      </c>
      <c r="F324" s="8">
        <v>-1.55549</v>
      </c>
      <c r="G324" s="2" t="s">
        <v>653</v>
      </c>
      <c r="H324" s="2" t="s">
        <v>653</v>
      </c>
      <c r="I324" s="2" t="s">
        <v>653</v>
      </c>
      <c r="J324" s="2" t="s">
        <v>653</v>
      </c>
    </row>
    <row r="325" spans="1:10" x14ac:dyDescent="0.15">
      <c r="A325" s="10">
        <v>8112767</v>
      </c>
      <c r="B325" t="s">
        <v>535</v>
      </c>
      <c r="C325" t="s">
        <v>536</v>
      </c>
      <c r="D325" s="10" t="s">
        <v>640</v>
      </c>
      <c r="E325" s="2">
        <v>9.3670199999999998E-4</v>
      </c>
      <c r="F325" s="8">
        <v>-1.5469299999999999</v>
      </c>
      <c r="G325" s="2" t="s">
        <v>653</v>
      </c>
      <c r="H325" s="2" t="s">
        <v>653</v>
      </c>
      <c r="I325" s="2" t="s">
        <v>653</v>
      </c>
      <c r="J325" s="2" t="s">
        <v>653</v>
      </c>
    </row>
    <row r="326" spans="1:10" x14ac:dyDescent="0.15">
      <c r="A326" s="10">
        <v>8109752</v>
      </c>
      <c r="B326" t="s">
        <v>582</v>
      </c>
      <c r="C326" t="s">
        <v>583</v>
      </c>
      <c r="D326" s="10" t="s">
        <v>640</v>
      </c>
      <c r="E326" s="2">
        <v>1.3995100000000001E-3</v>
      </c>
      <c r="F326" s="8">
        <v>1.5722499999999999</v>
      </c>
      <c r="G326" s="2" t="s">
        <v>653</v>
      </c>
      <c r="H326" s="2" t="s">
        <v>653</v>
      </c>
      <c r="I326" s="2" t="s">
        <v>653</v>
      </c>
      <c r="J326" s="2" t="s">
        <v>653</v>
      </c>
    </row>
    <row r="327" spans="1:10" x14ac:dyDescent="0.15">
      <c r="A327" s="10">
        <v>7972674</v>
      </c>
      <c r="B327" t="s">
        <v>227</v>
      </c>
      <c r="C327" t="s">
        <v>228</v>
      </c>
      <c r="D327" s="10" t="s">
        <v>640</v>
      </c>
      <c r="E327" s="2">
        <v>2.10177E-5</v>
      </c>
      <c r="F327" s="8">
        <v>-1.77521</v>
      </c>
      <c r="G327" s="2" t="s">
        <v>653</v>
      </c>
      <c r="H327" s="2" t="s">
        <v>653</v>
      </c>
      <c r="I327" s="2" t="s">
        <v>653</v>
      </c>
      <c r="J327" s="2" t="s">
        <v>653</v>
      </c>
    </row>
    <row r="328" spans="1:10" x14ac:dyDescent="0.15">
      <c r="A328" s="10">
        <v>7980316</v>
      </c>
      <c r="B328" t="s">
        <v>350</v>
      </c>
      <c r="C328" t="s">
        <v>351</v>
      </c>
      <c r="D328" s="10" t="s">
        <v>640</v>
      </c>
      <c r="E328" s="2">
        <v>6.0396599999999997E-5</v>
      </c>
      <c r="F328" s="8">
        <v>1.5628899999999999</v>
      </c>
      <c r="G328" s="2" t="s">
        <v>653</v>
      </c>
      <c r="H328" s="2" t="s">
        <v>653</v>
      </c>
      <c r="I328" s="2" t="s">
        <v>653</v>
      </c>
      <c r="J328" s="2" t="s">
        <v>653</v>
      </c>
    </row>
    <row r="329" spans="1:10" x14ac:dyDescent="0.15">
      <c r="A329" s="10">
        <v>7920664</v>
      </c>
      <c r="B329" t="s">
        <v>342</v>
      </c>
      <c r="C329" t="s">
        <v>343</v>
      </c>
      <c r="D329" s="10" t="s">
        <v>640</v>
      </c>
      <c r="E329" s="2">
        <v>3.4000400000000001E-5</v>
      </c>
      <c r="F329" s="8">
        <v>1.53193</v>
      </c>
      <c r="G329" s="2" t="s">
        <v>653</v>
      </c>
      <c r="H329" s="2" t="s">
        <v>653</v>
      </c>
      <c r="I329" s="2" t="s">
        <v>653</v>
      </c>
      <c r="J329" s="2" t="s">
        <v>653</v>
      </c>
    </row>
    <row r="330" spans="1:10" x14ac:dyDescent="0.15">
      <c r="A330" s="10">
        <v>8098611</v>
      </c>
      <c r="B330" t="s">
        <v>282</v>
      </c>
      <c r="C330" t="s">
        <v>283</v>
      </c>
      <c r="D330" s="10" t="s">
        <v>640</v>
      </c>
      <c r="E330" s="2">
        <v>2.1651899999999998E-5</v>
      </c>
      <c r="F330" s="8">
        <v>1.5523499999999999</v>
      </c>
      <c r="G330" s="2" t="s">
        <v>653</v>
      </c>
      <c r="H330" s="2" t="s">
        <v>653</v>
      </c>
      <c r="I330" s="2" t="s">
        <v>653</v>
      </c>
      <c r="J330" s="2" t="s">
        <v>653</v>
      </c>
    </row>
    <row r="331" spans="1:10" x14ac:dyDescent="0.15">
      <c r="A331" s="10">
        <v>8079630</v>
      </c>
      <c r="B331" t="s">
        <v>68</v>
      </c>
      <c r="C331" t="s">
        <v>69</v>
      </c>
      <c r="D331" s="10" t="s">
        <v>640</v>
      </c>
      <c r="E331" s="2">
        <v>1.4607499999999999E-6</v>
      </c>
      <c r="F331" s="8">
        <v>-1.6524799999999999</v>
      </c>
      <c r="G331" s="2" t="s">
        <v>653</v>
      </c>
      <c r="H331" s="2" t="s">
        <v>653</v>
      </c>
      <c r="I331" s="2" t="s">
        <v>653</v>
      </c>
      <c r="J331" s="2" t="s">
        <v>653</v>
      </c>
    </row>
    <row r="332" spans="1:10" x14ac:dyDescent="0.15">
      <c r="A332" s="10">
        <v>7899346</v>
      </c>
      <c r="B332" t="s">
        <v>68</v>
      </c>
      <c r="C332" t="s">
        <v>69</v>
      </c>
      <c r="D332" s="10" t="s">
        <v>640</v>
      </c>
      <c r="E332" s="2">
        <v>1.2151400000000001E-6</v>
      </c>
      <c r="F332" s="8">
        <v>-1.7389399999999999</v>
      </c>
      <c r="G332" s="2" t="s">
        <v>653</v>
      </c>
      <c r="H332" s="2" t="s">
        <v>653</v>
      </c>
      <c r="I332" s="2" t="s">
        <v>653</v>
      </c>
      <c r="J332" s="2" t="s">
        <v>653</v>
      </c>
    </row>
    <row r="333" spans="1:10" x14ac:dyDescent="0.15">
      <c r="A333" s="10">
        <v>7966122</v>
      </c>
      <c r="B333" t="s">
        <v>2</v>
      </c>
      <c r="C333" t="s">
        <v>3</v>
      </c>
      <c r="D333" s="10" t="s">
        <v>640</v>
      </c>
      <c r="E333" s="2">
        <v>1.18925E-8</v>
      </c>
      <c r="F333" s="8">
        <v>2.3232300000000001</v>
      </c>
      <c r="G333" s="2" t="s">
        <v>653</v>
      </c>
      <c r="H333" s="2" t="s">
        <v>653</v>
      </c>
      <c r="I333" s="2" t="s">
        <v>653</v>
      </c>
      <c r="J333" s="2" t="s">
        <v>653</v>
      </c>
    </row>
    <row r="334" spans="1:10" x14ac:dyDescent="0.15">
      <c r="A334" s="10">
        <v>8099850</v>
      </c>
      <c r="B334" t="s">
        <v>139</v>
      </c>
      <c r="C334" t="s">
        <v>140</v>
      </c>
      <c r="D334" s="10" t="s">
        <v>640</v>
      </c>
      <c r="E334" s="2">
        <v>5.8267200000000002E-6</v>
      </c>
      <c r="F334" s="8">
        <v>-2.2316199999999999</v>
      </c>
      <c r="G334" s="2" t="s">
        <v>653</v>
      </c>
      <c r="H334" s="2" t="s">
        <v>653</v>
      </c>
      <c r="I334" s="2" t="s">
        <v>653</v>
      </c>
      <c r="J334" s="2" t="s">
        <v>653</v>
      </c>
    </row>
    <row r="335" spans="1:10" x14ac:dyDescent="0.15">
      <c r="A335" s="10">
        <v>7977046</v>
      </c>
      <c r="B335" t="s">
        <v>46</v>
      </c>
      <c r="C335" t="s">
        <v>47</v>
      </c>
      <c r="D335" s="10" t="s">
        <v>640</v>
      </c>
      <c r="E335" s="2">
        <v>9.5381099999999996E-7</v>
      </c>
      <c r="F335" s="8">
        <v>1.68143</v>
      </c>
      <c r="G335" s="2" t="s">
        <v>653</v>
      </c>
      <c r="H335" s="2" t="s">
        <v>653</v>
      </c>
      <c r="I335" s="2" t="s">
        <v>653</v>
      </c>
      <c r="J335" s="2" t="s">
        <v>653</v>
      </c>
    </row>
    <row r="336" spans="1:10" x14ac:dyDescent="0.15">
      <c r="A336" s="10">
        <v>8138547</v>
      </c>
      <c r="B336" t="s">
        <v>470</v>
      </c>
      <c r="C336" t="s">
        <v>471</v>
      </c>
      <c r="D336" s="10" t="s">
        <v>640</v>
      </c>
      <c r="E336" s="2">
        <v>5.4742099999999998E-4</v>
      </c>
      <c r="F336" s="8">
        <v>-1.69523</v>
      </c>
      <c r="G336" s="2" t="s">
        <v>653</v>
      </c>
      <c r="H336" s="2" t="s">
        <v>653</v>
      </c>
      <c r="I336" s="2" t="s">
        <v>653</v>
      </c>
      <c r="J336" s="2" t="s">
        <v>653</v>
      </c>
    </row>
    <row r="337" spans="1:10" x14ac:dyDescent="0.15">
      <c r="A337" s="10">
        <v>8053036</v>
      </c>
      <c r="B337" t="s">
        <v>314</v>
      </c>
      <c r="C337" t="s">
        <v>315</v>
      </c>
      <c r="D337" s="10" t="s">
        <v>640</v>
      </c>
      <c r="E337" s="2">
        <v>6.5606100000000002E-5</v>
      </c>
      <c r="F337" s="8">
        <v>-1.77016</v>
      </c>
      <c r="G337" s="2" t="s">
        <v>653</v>
      </c>
      <c r="H337" s="2" t="s">
        <v>653</v>
      </c>
      <c r="I337" s="2" t="s">
        <v>653</v>
      </c>
      <c r="J337" s="2" t="s">
        <v>653</v>
      </c>
    </row>
    <row r="338" spans="1:10" x14ac:dyDescent="0.15">
      <c r="A338" s="10">
        <v>8163185</v>
      </c>
      <c r="B338" t="s">
        <v>602</v>
      </c>
      <c r="C338" t="s">
        <v>603</v>
      </c>
      <c r="D338" s="10" t="s">
        <v>640</v>
      </c>
      <c r="E338" s="2">
        <v>2.6551499999999998E-3</v>
      </c>
      <c r="F338" s="8">
        <v>-1.6375599999999999</v>
      </c>
      <c r="G338" s="2" t="s">
        <v>653</v>
      </c>
      <c r="H338" s="2" t="s">
        <v>653</v>
      </c>
      <c r="I338" s="2" t="s">
        <v>653</v>
      </c>
      <c r="J338" s="2" t="s">
        <v>653</v>
      </c>
    </row>
    <row r="339" spans="1:10" x14ac:dyDescent="0.15">
      <c r="A339" s="10">
        <v>8032284</v>
      </c>
      <c r="B339" t="s">
        <v>324</v>
      </c>
      <c r="C339" t="s">
        <v>325</v>
      </c>
      <c r="D339" s="10" t="s">
        <v>640</v>
      </c>
      <c r="E339" s="2">
        <v>6.2608799999999996E-5</v>
      </c>
      <c r="F339" s="8">
        <v>-1.6596200000000001</v>
      </c>
      <c r="G339" s="2" t="s">
        <v>653</v>
      </c>
      <c r="H339" s="2" t="s">
        <v>653</v>
      </c>
      <c r="I339" s="2" t="s">
        <v>653</v>
      </c>
      <c r="J339" s="2" t="s">
        <v>653</v>
      </c>
    </row>
    <row r="340" spans="1:10" x14ac:dyDescent="0.15">
      <c r="A340" s="10">
        <v>7912670</v>
      </c>
      <c r="B340" t="s">
        <v>251</v>
      </c>
      <c r="C340" t="s">
        <v>252</v>
      </c>
      <c r="D340" s="10" t="s">
        <v>640</v>
      </c>
      <c r="E340" s="2">
        <v>5.0188500000000002E-5</v>
      </c>
      <c r="F340" s="8">
        <v>-1.8154999999999999</v>
      </c>
      <c r="G340" s="2" t="s">
        <v>653</v>
      </c>
      <c r="H340" s="2" t="s">
        <v>653</v>
      </c>
      <c r="I340" s="2" t="s">
        <v>653</v>
      </c>
      <c r="J340" s="2" t="s">
        <v>653</v>
      </c>
    </row>
    <row r="341" spans="1:10" x14ac:dyDescent="0.15">
      <c r="A341" s="10">
        <v>8107998</v>
      </c>
      <c r="B341" t="s">
        <v>499</v>
      </c>
      <c r="C341" t="s">
        <v>500</v>
      </c>
      <c r="D341" s="10" t="s">
        <v>640</v>
      </c>
      <c r="E341" s="2">
        <v>6.1782099999999995E-4</v>
      </c>
      <c r="F341" s="8">
        <v>-1.53762</v>
      </c>
      <c r="G341" s="2" t="s">
        <v>653</v>
      </c>
      <c r="H341" s="2" t="s">
        <v>653</v>
      </c>
      <c r="I341" s="2" t="s">
        <v>653</v>
      </c>
      <c r="J341" s="2" t="s">
        <v>653</v>
      </c>
    </row>
    <row r="342" spans="1:10" x14ac:dyDescent="0.15">
      <c r="A342" s="10">
        <v>7936091</v>
      </c>
      <c r="B342" t="s">
        <v>99</v>
      </c>
      <c r="C342" t="s">
        <v>100</v>
      </c>
      <c r="D342" s="10" t="s">
        <v>640</v>
      </c>
      <c r="E342" s="2">
        <v>4.4272200000000003E-6</v>
      </c>
      <c r="F342" s="8">
        <v>-2.1263700000000001</v>
      </c>
      <c r="G342" s="2" t="s">
        <v>653</v>
      </c>
      <c r="H342" s="2" t="s">
        <v>653</v>
      </c>
      <c r="I342" s="2" t="s">
        <v>653</v>
      </c>
      <c r="J342" s="2" t="s">
        <v>653</v>
      </c>
    </row>
    <row r="343" spans="1:10" x14ac:dyDescent="0.15">
      <c r="A343" s="10">
        <v>8168416</v>
      </c>
      <c r="B343" t="s">
        <v>115</v>
      </c>
      <c r="C343" t="s">
        <v>100</v>
      </c>
      <c r="D343" s="10" t="s">
        <v>640</v>
      </c>
      <c r="E343" s="2">
        <v>3.6210199999999998E-6</v>
      </c>
      <c r="F343" s="8">
        <v>-2.44923</v>
      </c>
      <c r="G343" s="2" t="s">
        <v>653</v>
      </c>
      <c r="H343" s="2" t="s">
        <v>653</v>
      </c>
      <c r="I343" s="2" t="s">
        <v>653</v>
      </c>
      <c r="J343" s="2" t="s">
        <v>653</v>
      </c>
    </row>
    <row r="344" spans="1:10" x14ac:dyDescent="0.15">
      <c r="A344" s="10">
        <v>7976621</v>
      </c>
      <c r="B344" t="s">
        <v>272</v>
      </c>
      <c r="C344" t="s">
        <v>273</v>
      </c>
      <c r="D344" s="10" t="s">
        <v>640</v>
      </c>
      <c r="E344" s="2">
        <v>4.3559100000000001E-5</v>
      </c>
      <c r="F344" s="8">
        <v>-1.68049</v>
      </c>
      <c r="G344" s="2" t="s">
        <v>653</v>
      </c>
      <c r="H344" s="2" t="s">
        <v>653</v>
      </c>
      <c r="I344" s="2" t="s">
        <v>653</v>
      </c>
      <c r="J344" s="2" t="s">
        <v>653</v>
      </c>
    </row>
    <row r="345" spans="1:10" x14ac:dyDescent="0.15">
      <c r="A345" s="10">
        <v>8108627</v>
      </c>
      <c r="B345" t="s">
        <v>622</v>
      </c>
      <c r="C345" t="s">
        <v>623</v>
      </c>
      <c r="D345" s="10" t="s">
        <v>640</v>
      </c>
      <c r="E345" s="2">
        <v>2.0808599999999999E-3</v>
      </c>
      <c r="F345" s="8">
        <v>5.4169600000000004</v>
      </c>
      <c r="G345" s="2" t="s">
        <v>653</v>
      </c>
      <c r="H345" s="2" t="s">
        <v>653</v>
      </c>
      <c r="I345" s="2" t="s">
        <v>653</v>
      </c>
      <c r="J345" s="2" t="s">
        <v>653</v>
      </c>
    </row>
    <row r="346" spans="1:10" x14ac:dyDescent="0.15">
      <c r="A346" s="10">
        <v>8108629</v>
      </c>
      <c r="B346" t="s">
        <v>418</v>
      </c>
      <c r="C346" t="s">
        <v>419</v>
      </c>
      <c r="D346" s="10" t="s">
        <v>640</v>
      </c>
      <c r="E346" s="2">
        <v>1.39629E-4</v>
      </c>
      <c r="F346" s="8">
        <v>4.00129</v>
      </c>
      <c r="G346" s="2" t="s">
        <v>653</v>
      </c>
      <c r="H346" s="2" t="s">
        <v>653</v>
      </c>
      <c r="I346" s="2" t="s">
        <v>653</v>
      </c>
      <c r="J346" s="2" t="s">
        <v>653</v>
      </c>
    </row>
    <row r="347" spans="1:10" x14ac:dyDescent="0.15">
      <c r="A347" s="10">
        <v>8004184</v>
      </c>
      <c r="B347" t="s">
        <v>444</v>
      </c>
      <c r="C347" t="s">
        <v>445</v>
      </c>
      <c r="D347" s="10" t="s">
        <v>640</v>
      </c>
      <c r="E347" s="2">
        <v>1.2910999999999999E-4</v>
      </c>
      <c r="F347" s="8">
        <v>1.6729400000000001</v>
      </c>
      <c r="G347" s="2" t="s">
        <v>653</v>
      </c>
      <c r="H347" s="2" t="s">
        <v>653</v>
      </c>
      <c r="I347" s="2" t="s">
        <v>653</v>
      </c>
      <c r="J347" s="2" t="s">
        <v>653</v>
      </c>
    </row>
    <row r="348" spans="1:10" x14ac:dyDescent="0.15">
      <c r="A348" s="10">
        <v>7914550</v>
      </c>
      <c r="B348" t="s">
        <v>521</v>
      </c>
      <c r="C348" t="s">
        <v>522</v>
      </c>
      <c r="D348" s="10" t="s">
        <v>640</v>
      </c>
      <c r="E348" s="2">
        <v>6.0121999999999997E-4</v>
      </c>
      <c r="F348" s="8">
        <v>-1.8086599999999999</v>
      </c>
      <c r="G348" s="2" t="s">
        <v>653</v>
      </c>
      <c r="H348" s="2" t="s">
        <v>653</v>
      </c>
      <c r="I348" s="2" t="s">
        <v>653</v>
      </c>
      <c r="J348" s="2" t="s">
        <v>653</v>
      </c>
    </row>
    <row r="349" spans="1:10" x14ac:dyDescent="0.15">
      <c r="A349" s="10">
        <v>7933707</v>
      </c>
      <c r="B349" t="s">
        <v>225</v>
      </c>
      <c r="C349" t="s">
        <v>226</v>
      </c>
      <c r="D349" s="10" t="s">
        <v>640</v>
      </c>
      <c r="E349" s="2">
        <v>1.7303300000000001E-5</v>
      </c>
      <c r="F349" s="8">
        <v>-1.7057599999999999</v>
      </c>
      <c r="G349" s="2" t="s">
        <v>653</v>
      </c>
      <c r="H349" s="2" t="s">
        <v>653</v>
      </c>
      <c r="I349" s="2" t="s">
        <v>653</v>
      </c>
      <c r="J349" s="2" t="s">
        <v>653</v>
      </c>
    </row>
    <row r="350" spans="1:10" x14ac:dyDescent="0.15">
      <c r="A350" s="10">
        <v>7894268</v>
      </c>
      <c r="D350" s="10" t="s">
        <v>640</v>
      </c>
      <c r="E350" s="2">
        <v>1.3150799999999999E-3</v>
      </c>
      <c r="F350" s="8">
        <v>1.80342</v>
      </c>
      <c r="G350" s="2" t="s">
        <v>653</v>
      </c>
      <c r="H350" s="2" t="s">
        <v>653</v>
      </c>
      <c r="I350" s="2" t="s">
        <v>653</v>
      </c>
      <c r="J350" s="2" t="s">
        <v>653</v>
      </c>
    </row>
    <row r="351" spans="1:10" x14ac:dyDescent="0.15">
      <c r="A351" s="10">
        <v>7892581</v>
      </c>
      <c r="D351" s="10" t="s">
        <v>640</v>
      </c>
      <c r="E351" s="2">
        <v>1.7486400000000001E-3</v>
      </c>
      <c r="F351" s="8">
        <v>1.6781200000000001</v>
      </c>
      <c r="G351" s="2" t="s">
        <v>653</v>
      </c>
      <c r="H351" s="2" t="s">
        <v>653</v>
      </c>
      <c r="I351" s="2" t="s">
        <v>653</v>
      </c>
      <c r="J351" s="2" t="s">
        <v>653</v>
      </c>
    </row>
    <row r="352" spans="1:10" x14ac:dyDescent="0.15">
      <c r="A352" s="10">
        <v>7896551</v>
      </c>
      <c r="D352" s="10" t="s">
        <v>640</v>
      </c>
      <c r="E352" s="2">
        <v>1.40576E-3</v>
      </c>
      <c r="F352" s="8">
        <v>1.64009</v>
      </c>
      <c r="G352" s="2" t="s">
        <v>653</v>
      </c>
      <c r="H352" s="2" t="s">
        <v>653</v>
      </c>
      <c r="I352" s="2" t="s">
        <v>653</v>
      </c>
      <c r="J352" s="2" t="s">
        <v>653</v>
      </c>
    </row>
    <row r="353" spans="1:10" x14ac:dyDescent="0.15">
      <c r="A353" s="10">
        <v>7893505</v>
      </c>
      <c r="D353" s="10" t="s">
        <v>640</v>
      </c>
      <c r="E353" s="2">
        <v>2.5954699999999999E-3</v>
      </c>
      <c r="F353" s="8">
        <v>1.6158300000000001</v>
      </c>
      <c r="G353" s="2" t="s">
        <v>653</v>
      </c>
      <c r="H353" s="2" t="s">
        <v>653</v>
      </c>
      <c r="I353" s="2" t="s">
        <v>653</v>
      </c>
      <c r="J353" s="2" t="s">
        <v>653</v>
      </c>
    </row>
    <row r="354" spans="1:10" x14ac:dyDescent="0.15">
      <c r="A354" s="10">
        <v>7896268</v>
      </c>
      <c r="D354" s="10" t="s">
        <v>640</v>
      </c>
      <c r="E354" s="2">
        <v>1.2145000000000001E-3</v>
      </c>
      <c r="F354" s="8">
        <v>1.55915</v>
      </c>
      <c r="G354" s="2" t="s">
        <v>653</v>
      </c>
      <c r="H354" s="2" t="s">
        <v>653</v>
      </c>
      <c r="I354" s="2" t="s">
        <v>653</v>
      </c>
      <c r="J354" s="2" t="s">
        <v>653</v>
      </c>
    </row>
    <row r="355" spans="1:10" x14ac:dyDescent="0.15">
      <c r="A355" s="10">
        <v>8027884</v>
      </c>
      <c r="D355" s="10" t="s">
        <v>640</v>
      </c>
      <c r="E355" s="2">
        <v>1.5482899999999999E-4</v>
      </c>
      <c r="F355" s="8">
        <v>1.53362</v>
      </c>
      <c r="G355" s="2" t="s">
        <v>653</v>
      </c>
      <c r="H355" s="2" t="s">
        <v>653</v>
      </c>
      <c r="I355" s="2" t="s">
        <v>653</v>
      </c>
      <c r="J355" s="2" t="s">
        <v>653</v>
      </c>
    </row>
    <row r="356" spans="1:10" x14ac:dyDescent="0.15">
      <c r="A356" s="10">
        <v>7896170</v>
      </c>
      <c r="D356" s="10" t="s">
        <v>640</v>
      </c>
      <c r="E356" s="2">
        <v>1.3258099999999999E-5</v>
      </c>
      <c r="F356" s="8">
        <v>-1.5044599999999999</v>
      </c>
      <c r="G356" s="2" t="s">
        <v>653</v>
      </c>
      <c r="H356" s="2" t="s">
        <v>653</v>
      </c>
      <c r="I356" s="2" t="s">
        <v>653</v>
      </c>
      <c r="J356" s="2" t="s">
        <v>653</v>
      </c>
    </row>
    <row r="357" spans="1:10" x14ac:dyDescent="0.15">
      <c r="A357" s="10">
        <v>7895674</v>
      </c>
      <c r="D357" s="10" t="s">
        <v>640</v>
      </c>
      <c r="E357" s="2">
        <v>1.5058199999999999E-5</v>
      </c>
      <c r="F357" s="8">
        <v>-1.5097400000000001</v>
      </c>
      <c r="G357" s="2" t="s">
        <v>653</v>
      </c>
      <c r="H357" s="2" t="s">
        <v>653</v>
      </c>
      <c r="I357" s="2" t="s">
        <v>653</v>
      </c>
      <c r="J357" s="2" t="s">
        <v>653</v>
      </c>
    </row>
    <row r="358" spans="1:10" x14ac:dyDescent="0.15">
      <c r="A358" s="10">
        <v>7895721</v>
      </c>
      <c r="D358" s="10" t="s">
        <v>640</v>
      </c>
      <c r="E358" s="2">
        <v>4.1351299999999998E-5</v>
      </c>
      <c r="F358" s="8">
        <v>-1.5147600000000001</v>
      </c>
      <c r="G358" s="2" t="s">
        <v>653</v>
      </c>
      <c r="H358" s="2" t="s">
        <v>653</v>
      </c>
      <c r="I358" s="2" t="s">
        <v>653</v>
      </c>
      <c r="J358" s="2" t="s">
        <v>653</v>
      </c>
    </row>
    <row r="359" spans="1:10" x14ac:dyDescent="0.15">
      <c r="A359" s="10">
        <v>7894834</v>
      </c>
      <c r="D359" s="10" t="s">
        <v>640</v>
      </c>
      <c r="E359" s="2">
        <v>8.4242300000000002E-4</v>
      </c>
      <c r="F359" s="8">
        <v>-1.52373</v>
      </c>
      <c r="G359" s="2" t="s">
        <v>653</v>
      </c>
      <c r="H359" s="2" t="s">
        <v>653</v>
      </c>
      <c r="I359" s="2" t="s">
        <v>653</v>
      </c>
      <c r="J359" s="2" t="s">
        <v>653</v>
      </c>
    </row>
    <row r="360" spans="1:10" x14ac:dyDescent="0.15">
      <c r="A360" s="10">
        <v>7894076</v>
      </c>
      <c r="D360" s="10" t="s">
        <v>640</v>
      </c>
      <c r="E360" s="2">
        <v>1.3258E-3</v>
      </c>
      <c r="F360" s="8">
        <v>-1.53416</v>
      </c>
      <c r="G360" s="2" t="s">
        <v>653</v>
      </c>
      <c r="H360" s="2" t="s">
        <v>653</v>
      </c>
      <c r="I360" s="2" t="s">
        <v>653</v>
      </c>
      <c r="J360" s="2" t="s">
        <v>653</v>
      </c>
    </row>
    <row r="361" spans="1:10" x14ac:dyDescent="0.15">
      <c r="A361" s="10">
        <v>7894982</v>
      </c>
      <c r="D361" s="10" t="s">
        <v>640</v>
      </c>
      <c r="E361" s="2">
        <v>6.8707499999999999E-5</v>
      </c>
      <c r="F361" s="8">
        <v>-1.5442800000000001</v>
      </c>
      <c r="G361" s="2" t="s">
        <v>653</v>
      </c>
      <c r="H361" s="2" t="s">
        <v>653</v>
      </c>
      <c r="I361" s="2" t="s">
        <v>653</v>
      </c>
      <c r="J361" s="2" t="s">
        <v>653</v>
      </c>
    </row>
    <row r="362" spans="1:10" x14ac:dyDescent="0.15">
      <c r="A362" s="10">
        <v>7895252</v>
      </c>
      <c r="D362" s="10" t="s">
        <v>640</v>
      </c>
      <c r="E362" s="2">
        <v>2.5572400000000001E-3</v>
      </c>
      <c r="F362" s="8">
        <v>-1.5461199999999999</v>
      </c>
      <c r="G362" s="2" t="s">
        <v>653</v>
      </c>
      <c r="H362" s="2" t="s">
        <v>653</v>
      </c>
      <c r="I362" s="2" t="s">
        <v>653</v>
      </c>
      <c r="J362" s="2" t="s">
        <v>653</v>
      </c>
    </row>
    <row r="363" spans="1:10" x14ac:dyDescent="0.15">
      <c r="A363" s="10">
        <v>7894971</v>
      </c>
      <c r="D363" s="10" t="s">
        <v>640</v>
      </c>
      <c r="E363" s="2">
        <v>4.12471E-5</v>
      </c>
      <c r="F363" s="8">
        <v>-1.54674</v>
      </c>
      <c r="G363" s="2" t="s">
        <v>653</v>
      </c>
      <c r="H363" s="2" t="s">
        <v>653</v>
      </c>
      <c r="I363" s="2" t="s">
        <v>653</v>
      </c>
      <c r="J363" s="2" t="s">
        <v>653</v>
      </c>
    </row>
    <row r="364" spans="1:10" x14ac:dyDescent="0.15">
      <c r="A364" s="10">
        <v>8180392</v>
      </c>
      <c r="D364" s="10" t="s">
        <v>640</v>
      </c>
      <c r="E364" s="2">
        <v>7.0692900000000002E-4</v>
      </c>
      <c r="F364" s="8">
        <v>-1.5472300000000001</v>
      </c>
      <c r="G364" s="2" t="s">
        <v>653</v>
      </c>
      <c r="H364" s="2" t="s">
        <v>653</v>
      </c>
      <c r="I364" s="2" t="s">
        <v>653</v>
      </c>
      <c r="J364" s="2" t="s">
        <v>653</v>
      </c>
    </row>
    <row r="365" spans="1:10" x14ac:dyDescent="0.15">
      <c r="A365" s="10">
        <v>7942379</v>
      </c>
      <c r="D365" s="10" t="s">
        <v>640</v>
      </c>
      <c r="E365" s="2">
        <v>2.8910699999999999E-3</v>
      </c>
      <c r="F365" s="8">
        <v>-1.5513600000000001</v>
      </c>
      <c r="G365" s="2" t="s">
        <v>653</v>
      </c>
      <c r="H365" s="2" t="s">
        <v>653</v>
      </c>
      <c r="I365" s="2" t="s">
        <v>653</v>
      </c>
      <c r="J365" s="2" t="s">
        <v>653</v>
      </c>
    </row>
    <row r="366" spans="1:10" x14ac:dyDescent="0.15">
      <c r="A366" s="10">
        <v>7893058</v>
      </c>
      <c r="D366" s="10" t="s">
        <v>640</v>
      </c>
      <c r="E366" s="2">
        <v>9.1501499999999998E-5</v>
      </c>
      <c r="F366" s="8">
        <v>-1.58253</v>
      </c>
      <c r="G366" s="2" t="s">
        <v>653</v>
      </c>
      <c r="H366" s="2" t="s">
        <v>653</v>
      </c>
      <c r="I366" s="2" t="s">
        <v>653</v>
      </c>
      <c r="J366" s="2" t="s">
        <v>653</v>
      </c>
    </row>
    <row r="367" spans="1:10" x14ac:dyDescent="0.15">
      <c r="A367" s="10">
        <v>8093256</v>
      </c>
      <c r="D367" s="10" t="s">
        <v>640</v>
      </c>
      <c r="E367" s="2">
        <v>9.6685800000000002E-4</v>
      </c>
      <c r="F367" s="8">
        <v>-1.58636</v>
      </c>
      <c r="G367" s="2" t="s">
        <v>653</v>
      </c>
      <c r="H367" s="2" t="s">
        <v>653</v>
      </c>
      <c r="I367" s="2" t="s">
        <v>653</v>
      </c>
      <c r="J367" s="2" t="s">
        <v>653</v>
      </c>
    </row>
    <row r="368" spans="1:10" x14ac:dyDescent="0.15">
      <c r="A368" s="10">
        <v>7893259</v>
      </c>
      <c r="D368" s="10" t="s">
        <v>640</v>
      </c>
      <c r="E368" s="2">
        <v>1.60798E-3</v>
      </c>
      <c r="F368" s="8">
        <v>-1.58765</v>
      </c>
      <c r="G368" s="2" t="s">
        <v>653</v>
      </c>
      <c r="H368" s="2" t="s">
        <v>653</v>
      </c>
      <c r="I368" s="2" t="s">
        <v>653</v>
      </c>
      <c r="J368" s="2" t="s">
        <v>653</v>
      </c>
    </row>
    <row r="369" spans="1:10" x14ac:dyDescent="0.15">
      <c r="A369" s="10">
        <v>7893194</v>
      </c>
      <c r="D369" s="10" t="s">
        <v>640</v>
      </c>
      <c r="E369" s="2">
        <v>2.47723E-3</v>
      </c>
      <c r="F369" s="8">
        <v>-1.5969199999999999</v>
      </c>
      <c r="G369" s="2" t="s">
        <v>653</v>
      </c>
      <c r="H369" s="2" t="s">
        <v>653</v>
      </c>
      <c r="I369" s="2" t="s">
        <v>653</v>
      </c>
      <c r="J369" s="2" t="s">
        <v>653</v>
      </c>
    </row>
    <row r="370" spans="1:10" x14ac:dyDescent="0.15">
      <c r="A370" s="10">
        <v>7894214</v>
      </c>
      <c r="D370" s="10" t="s">
        <v>640</v>
      </c>
      <c r="E370" s="2">
        <v>2.98528E-5</v>
      </c>
      <c r="F370" s="8">
        <v>-1.60128</v>
      </c>
      <c r="G370" s="2" t="s">
        <v>653</v>
      </c>
      <c r="H370" s="2" t="s">
        <v>653</v>
      </c>
      <c r="I370" s="2" t="s">
        <v>653</v>
      </c>
      <c r="J370" s="2" t="s">
        <v>653</v>
      </c>
    </row>
    <row r="371" spans="1:10" x14ac:dyDescent="0.15">
      <c r="A371" s="10">
        <v>7892736</v>
      </c>
      <c r="D371" s="10" t="s">
        <v>640</v>
      </c>
      <c r="E371" s="2">
        <v>2.3119299999999998E-3</v>
      </c>
      <c r="F371" s="8">
        <v>-1.6179699999999999</v>
      </c>
      <c r="G371" s="2" t="s">
        <v>653</v>
      </c>
      <c r="H371" s="2" t="s">
        <v>653</v>
      </c>
      <c r="I371" s="2" t="s">
        <v>653</v>
      </c>
      <c r="J371" s="2" t="s">
        <v>653</v>
      </c>
    </row>
    <row r="372" spans="1:10" x14ac:dyDescent="0.15">
      <c r="A372" s="10">
        <v>7893201</v>
      </c>
      <c r="D372" s="10" t="s">
        <v>640</v>
      </c>
      <c r="E372" s="2">
        <v>3.34466E-8</v>
      </c>
      <c r="F372" s="8">
        <v>-1.62477</v>
      </c>
      <c r="G372" s="2" t="s">
        <v>653</v>
      </c>
      <c r="H372" s="2" t="s">
        <v>653</v>
      </c>
      <c r="I372" s="2" t="s">
        <v>653</v>
      </c>
      <c r="J372" s="2" t="s">
        <v>653</v>
      </c>
    </row>
    <row r="373" spans="1:10" x14ac:dyDescent="0.15">
      <c r="A373" s="10">
        <v>7894324</v>
      </c>
      <c r="D373" s="10" t="s">
        <v>640</v>
      </c>
      <c r="E373" s="2">
        <v>3.3899400000000001E-4</v>
      </c>
      <c r="F373" s="8">
        <v>-1.6526099999999999</v>
      </c>
      <c r="G373" s="2" t="s">
        <v>653</v>
      </c>
      <c r="H373" s="2" t="s">
        <v>653</v>
      </c>
      <c r="I373" s="2" t="s">
        <v>653</v>
      </c>
      <c r="J373" s="2" t="s">
        <v>653</v>
      </c>
    </row>
    <row r="374" spans="1:10" x14ac:dyDescent="0.15">
      <c r="A374" s="10">
        <v>7919578</v>
      </c>
      <c r="D374" s="10" t="s">
        <v>640</v>
      </c>
      <c r="E374" s="2">
        <v>1.1537100000000001E-3</v>
      </c>
      <c r="F374" s="8">
        <v>-1.6914800000000001</v>
      </c>
      <c r="G374" s="2" t="s">
        <v>653</v>
      </c>
      <c r="H374" s="2" t="s">
        <v>653</v>
      </c>
      <c r="I374" s="2" t="s">
        <v>653</v>
      </c>
      <c r="J374" s="2" t="s">
        <v>653</v>
      </c>
    </row>
    <row r="375" spans="1:10" x14ac:dyDescent="0.15">
      <c r="A375" s="10">
        <v>7895808</v>
      </c>
      <c r="D375" s="10" t="s">
        <v>640</v>
      </c>
      <c r="E375" s="2">
        <v>1.8707700000000001E-4</v>
      </c>
      <c r="F375" s="8">
        <v>-1.7168300000000001</v>
      </c>
      <c r="G375" s="2" t="s">
        <v>653</v>
      </c>
      <c r="H375" s="2" t="s">
        <v>653</v>
      </c>
      <c r="I375" s="2" t="s">
        <v>653</v>
      </c>
      <c r="J375" s="2" t="s">
        <v>653</v>
      </c>
    </row>
    <row r="376" spans="1:10" x14ac:dyDescent="0.15">
      <c r="A376" s="10">
        <v>7895976</v>
      </c>
      <c r="D376" s="10" t="s">
        <v>640</v>
      </c>
      <c r="E376" s="2">
        <v>1.57833E-3</v>
      </c>
      <c r="F376" s="8">
        <v>-1.7592399999999999</v>
      </c>
      <c r="G376" s="2" t="s">
        <v>653</v>
      </c>
      <c r="H376" s="2" t="s">
        <v>653</v>
      </c>
      <c r="I376" s="2" t="s">
        <v>653</v>
      </c>
      <c r="J376" s="2" t="s">
        <v>653</v>
      </c>
    </row>
    <row r="377" spans="1:10" x14ac:dyDescent="0.15">
      <c r="A377" s="10">
        <v>7892820</v>
      </c>
      <c r="D377" s="10" t="s">
        <v>640</v>
      </c>
      <c r="E377" s="2">
        <v>2.8006299999999999E-4</v>
      </c>
      <c r="F377" s="8">
        <v>-1.7747299999999999</v>
      </c>
      <c r="G377" s="2" t="s">
        <v>653</v>
      </c>
      <c r="H377" s="2" t="s">
        <v>653</v>
      </c>
      <c r="I377" s="2" t="s">
        <v>653</v>
      </c>
      <c r="J377" s="2" t="s">
        <v>653</v>
      </c>
    </row>
    <row r="378" spans="1:10" x14ac:dyDescent="0.15">
      <c r="A378" s="10">
        <v>7895256</v>
      </c>
      <c r="D378" s="10" t="s">
        <v>640</v>
      </c>
      <c r="E378" s="2">
        <v>6.0909699999999996E-4</v>
      </c>
      <c r="F378" s="8">
        <v>-1.8157700000000001</v>
      </c>
      <c r="G378" s="2" t="s">
        <v>653</v>
      </c>
      <c r="H378" s="2" t="s">
        <v>653</v>
      </c>
      <c r="I378" s="2" t="s">
        <v>653</v>
      </c>
      <c r="J378" s="2" t="s">
        <v>653</v>
      </c>
    </row>
    <row r="379" spans="1:10" x14ac:dyDescent="0.15">
      <c r="A379" s="10">
        <v>7892643</v>
      </c>
      <c r="D379" s="10" t="s">
        <v>640</v>
      </c>
      <c r="E379" s="2">
        <v>7.4780499999999993E-5</v>
      </c>
      <c r="F379" s="8">
        <v>-1.8362400000000001</v>
      </c>
      <c r="G379" s="2" t="s">
        <v>653</v>
      </c>
      <c r="H379" s="2" t="s">
        <v>653</v>
      </c>
      <c r="I379" s="2" t="s">
        <v>653</v>
      </c>
      <c r="J379" s="2" t="s">
        <v>653</v>
      </c>
    </row>
    <row r="380" spans="1:10" x14ac:dyDescent="0.15">
      <c r="A380" s="10">
        <v>8180212</v>
      </c>
      <c r="D380" s="10" t="s">
        <v>640</v>
      </c>
      <c r="E380" s="2">
        <v>1.2344700000000001E-3</v>
      </c>
      <c r="F380" s="8">
        <v>-1.8708400000000001</v>
      </c>
      <c r="G380" s="2" t="s">
        <v>653</v>
      </c>
      <c r="H380" s="2" t="s">
        <v>653</v>
      </c>
      <c r="I380" s="2" t="s">
        <v>653</v>
      </c>
      <c r="J380" s="2" t="s">
        <v>653</v>
      </c>
    </row>
    <row r="381" spans="1:10" x14ac:dyDescent="0.15">
      <c r="A381" s="10">
        <v>7896369</v>
      </c>
      <c r="D381" s="10" t="s">
        <v>640</v>
      </c>
      <c r="E381" s="2">
        <v>1.28794E-3</v>
      </c>
      <c r="F381" s="8">
        <v>-1.8732200000000001</v>
      </c>
      <c r="G381" s="2" t="s">
        <v>653</v>
      </c>
      <c r="H381" s="2" t="s">
        <v>653</v>
      </c>
      <c r="I381" s="2" t="s">
        <v>653</v>
      </c>
      <c r="J381" s="2" t="s">
        <v>653</v>
      </c>
    </row>
    <row r="382" spans="1:10" x14ac:dyDescent="0.15">
      <c r="A382" s="10">
        <v>7894978</v>
      </c>
      <c r="D382" s="10" t="s">
        <v>640</v>
      </c>
      <c r="E382" s="2">
        <v>6.7067300000000001E-6</v>
      </c>
      <c r="F382" s="8">
        <v>-1.87822</v>
      </c>
      <c r="G382" s="2" t="s">
        <v>653</v>
      </c>
      <c r="H382" s="2" t="s">
        <v>653</v>
      </c>
      <c r="I382" s="2" t="s">
        <v>653</v>
      </c>
      <c r="J382" s="2" t="s">
        <v>653</v>
      </c>
    </row>
    <row r="383" spans="1:10" x14ac:dyDescent="0.15">
      <c r="A383" s="10">
        <v>7894061</v>
      </c>
      <c r="D383" s="10" t="s">
        <v>640</v>
      </c>
      <c r="E383" s="2">
        <v>5.9915499999999998E-4</v>
      </c>
      <c r="F383" s="8">
        <v>-1.8835</v>
      </c>
      <c r="G383" s="2" t="s">
        <v>653</v>
      </c>
      <c r="H383" s="2" t="s">
        <v>653</v>
      </c>
      <c r="I383" s="2" t="s">
        <v>653</v>
      </c>
      <c r="J383" s="2" t="s">
        <v>653</v>
      </c>
    </row>
    <row r="384" spans="1:10" x14ac:dyDescent="0.15">
      <c r="A384" s="10">
        <v>7965152</v>
      </c>
      <c r="D384" s="10" t="s">
        <v>640</v>
      </c>
      <c r="E384" s="2">
        <v>8.58163E-4</v>
      </c>
      <c r="F384" s="8">
        <v>-1.9175599999999999</v>
      </c>
      <c r="G384" s="2" t="s">
        <v>653</v>
      </c>
      <c r="H384" s="2" t="s">
        <v>653</v>
      </c>
      <c r="I384" s="2" t="s">
        <v>653</v>
      </c>
      <c r="J384" s="2" t="s">
        <v>653</v>
      </c>
    </row>
    <row r="385" spans="1:10" x14ac:dyDescent="0.15">
      <c r="A385" s="10">
        <v>8084945</v>
      </c>
      <c r="D385" s="10" t="s">
        <v>640</v>
      </c>
      <c r="E385" s="2">
        <v>2.2299200000000001E-4</v>
      </c>
      <c r="F385" s="8">
        <v>-1.92746</v>
      </c>
      <c r="G385" s="2" t="s">
        <v>653</v>
      </c>
      <c r="H385" s="2" t="s">
        <v>653</v>
      </c>
      <c r="I385" s="2" t="s">
        <v>653</v>
      </c>
      <c r="J385" s="2" t="s">
        <v>653</v>
      </c>
    </row>
    <row r="386" spans="1:10" x14ac:dyDescent="0.15">
      <c r="A386" s="10">
        <v>7893208</v>
      </c>
      <c r="D386" s="10" t="s">
        <v>640</v>
      </c>
      <c r="E386" s="2">
        <v>1.7970799999999999E-4</v>
      </c>
      <c r="F386" s="8">
        <v>-1.94024</v>
      </c>
      <c r="G386" s="2" t="s">
        <v>653</v>
      </c>
      <c r="H386" s="2" t="s">
        <v>653</v>
      </c>
      <c r="I386" s="2" t="s">
        <v>653</v>
      </c>
      <c r="J386" s="2" t="s">
        <v>653</v>
      </c>
    </row>
    <row r="387" spans="1:10" x14ac:dyDescent="0.15">
      <c r="A387" s="10">
        <v>7893773</v>
      </c>
      <c r="D387" s="10" t="s">
        <v>640</v>
      </c>
      <c r="E387" s="2">
        <v>1.71409E-6</v>
      </c>
      <c r="F387" s="8">
        <v>-1.94417</v>
      </c>
      <c r="G387" s="2" t="s">
        <v>653</v>
      </c>
      <c r="H387" s="2" t="s">
        <v>653</v>
      </c>
      <c r="I387" s="2" t="s">
        <v>653</v>
      </c>
      <c r="J387" s="2" t="s">
        <v>653</v>
      </c>
    </row>
    <row r="388" spans="1:10" x14ac:dyDescent="0.15">
      <c r="A388" s="10">
        <v>7894263</v>
      </c>
      <c r="D388" s="10" t="s">
        <v>640</v>
      </c>
      <c r="E388" s="2">
        <v>1.70155E-7</v>
      </c>
      <c r="F388" s="8">
        <v>-1.9538500000000001</v>
      </c>
      <c r="G388" s="2" t="s">
        <v>653</v>
      </c>
      <c r="H388" s="2" t="s">
        <v>653</v>
      </c>
      <c r="I388" s="2" t="s">
        <v>653</v>
      </c>
      <c r="J388" s="2" t="s">
        <v>653</v>
      </c>
    </row>
    <row r="389" spans="1:10" x14ac:dyDescent="0.15">
      <c r="A389" s="10">
        <v>7896137</v>
      </c>
      <c r="D389" s="10" t="s">
        <v>640</v>
      </c>
      <c r="E389" s="2">
        <v>1.70828E-3</v>
      </c>
      <c r="F389" s="8">
        <v>-1.95618</v>
      </c>
      <c r="G389" s="2" t="s">
        <v>653</v>
      </c>
      <c r="H389" s="2" t="s">
        <v>653</v>
      </c>
      <c r="I389" s="2" t="s">
        <v>653</v>
      </c>
      <c r="J389" s="2" t="s">
        <v>653</v>
      </c>
    </row>
    <row r="390" spans="1:10" x14ac:dyDescent="0.15">
      <c r="A390" s="10">
        <v>7895687</v>
      </c>
      <c r="D390" s="10" t="s">
        <v>640</v>
      </c>
      <c r="E390" s="2">
        <v>2.8699799999999999E-5</v>
      </c>
      <c r="F390" s="8">
        <v>-1.9932799999999999</v>
      </c>
      <c r="G390" s="2" t="s">
        <v>653</v>
      </c>
      <c r="H390" s="2" t="s">
        <v>653</v>
      </c>
      <c r="I390" s="2" t="s">
        <v>653</v>
      </c>
      <c r="J390" s="2" t="s">
        <v>653</v>
      </c>
    </row>
    <row r="391" spans="1:10" x14ac:dyDescent="0.15">
      <c r="A391" s="10">
        <v>7895622</v>
      </c>
      <c r="D391" s="10" t="s">
        <v>640</v>
      </c>
      <c r="E391" s="2">
        <v>2.1263400000000001E-4</v>
      </c>
      <c r="F391" s="8">
        <v>-2.0093999999999999</v>
      </c>
      <c r="G391" s="2" t="s">
        <v>653</v>
      </c>
      <c r="H391" s="2" t="s">
        <v>653</v>
      </c>
      <c r="I391" s="2" t="s">
        <v>653</v>
      </c>
      <c r="J391" s="2" t="s">
        <v>653</v>
      </c>
    </row>
    <row r="392" spans="1:10" x14ac:dyDescent="0.15">
      <c r="A392" s="10">
        <v>8180287</v>
      </c>
      <c r="D392" s="10" t="s">
        <v>640</v>
      </c>
      <c r="E392" s="2">
        <v>1.8655200000000001E-6</v>
      </c>
      <c r="F392" s="8">
        <v>-2.0972300000000001</v>
      </c>
      <c r="G392" s="2" t="s">
        <v>653</v>
      </c>
      <c r="H392" s="2" t="s">
        <v>653</v>
      </c>
      <c r="I392" s="2" t="s">
        <v>653</v>
      </c>
      <c r="J392" s="2" t="s">
        <v>653</v>
      </c>
    </row>
    <row r="393" spans="1:10" x14ac:dyDescent="0.15">
      <c r="A393" s="10">
        <v>7894462</v>
      </c>
      <c r="D393" s="10" t="s">
        <v>640</v>
      </c>
      <c r="E393" s="2">
        <v>1.6262E-3</v>
      </c>
      <c r="F393" s="8">
        <v>-2.1091299999999999</v>
      </c>
      <c r="G393" s="2" t="s">
        <v>653</v>
      </c>
      <c r="H393" s="2" t="s">
        <v>653</v>
      </c>
      <c r="I393" s="2" t="s">
        <v>653</v>
      </c>
      <c r="J393" s="2" t="s">
        <v>653</v>
      </c>
    </row>
    <row r="394" spans="1:10" x14ac:dyDescent="0.15">
      <c r="A394" s="10">
        <v>8132960</v>
      </c>
      <c r="D394" s="10" t="s">
        <v>640</v>
      </c>
      <c r="E394" s="2">
        <v>1.5917100000000001E-3</v>
      </c>
      <c r="F394" s="8">
        <v>-2.1542500000000002</v>
      </c>
      <c r="G394" s="2" t="s">
        <v>653</v>
      </c>
      <c r="H394" s="2" t="s">
        <v>653</v>
      </c>
      <c r="I394" s="2" t="s">
        <v>653</v>
      </c>
      <c r="J394" s="2" t="s">
        <v>653</v>
      </c>
    </row>
    <row r="395" spans="1:10" x14ac:dyDescent="0.15">
      <c r="A395" s="10">
        <v>7892907</v>
      </c>
      <c r="D395" s="10" t="s">
        <v>640</v>
      </c>
      <c r="E395" s="2">
        <v>1.1961299999999999E-4</v>
      </c>
      <c r="F395" s="8">
        <v>-2.1670199999999999</v>
      </c>
      <c r="G395" s="2" t="s">
        <v>653</v>
      </c>
      <c r="H395" s="2" t="s">
        <v>653</v>
      </c>
      <c r="I395" s="2" t="s">
        <v>653</v>
      </c>
      <c r="J395" s="2" t="s">
        <v>653</v>
      </c>
    </row>
    <row r="396" spans="1:10" x14ac:dyDescent="0.15">
      <c r="A396" s="10">
        <v>7893184</v>
      </c>
      <c r="D396" s="10" t="s">
        <v>640</v>
      </c>
      <c r="E396" s="2">
        <v>2.9998399999999999E-4</v>
      </c>
      <c r="F396" s="8">
        <v>-2.2879200000000002</v>
      </c>
      <c r="G396" s="2" t="s">
        <v>653</v>
      </c>
      <c r="H396" s="2" t="s">
        <v>653</v>
      </c>
      <c r="I396" s="2" t="s">
        <v>653</v>
      </c>
      <c r="J396" s="2" t="s">
        <v>653</v>
      </c>
    </row>
    <row r="397" spans="1:10" x14ac:dyDescent="0.15">
      <c r="A397" s="10">
        <v>7895884</v>
      </c>
      <c r="D397" s="10" t="s">
        <v>640</v>
      </c>
      <c r="E397" s="2">
        <v>9.2506499999999998E-4</v>
      </c>
      <c r="F397" s="8">
        <v>-2.3233700000000002</v>
      </c>
      <c r="G397" s="2" t="s">
        <v>653</v>
      </c>
      <c r="H397" s="2" t="s">
        <v>653</v>
      </c>
      <c r="I397" s="2" t="s">
        <v>653</v>
      </c>
      <c r="J397" s="2" t="s">
        <v>653</v>
      </c>
    </row>
    <row r="398" spans="1:10" x14ac:dyDescent="0.15">
      <c r="A398" s="10">
        <v>7895273</v>
      </c>
      <c r="D398" s="10" t="s">
        <v>640</v>
      </c>
      <c r="E398" s="2">
        <v>4.2458899999999998E-8</v>
      </c>
      <c r="F398" s="8">
        <v>-2.3620999999999999</v>
      </c>
      <c r="G398" s="2" t="s">
        <v>653</v>
      </c>
      <c r="H398" s="2" t="s">
        <v>653</v>
      </c>
      <c r="I398" s="2" t="s">
        <v>653</v>
      </c>
      <c r="J398" s="2" t="s">
        <v>653</v>
      </c>
    </row>
    <row r="399" spans="1:10" x14ac:dyDescent="0.15">
      <c r="A399" s="10">
        <v>7896485</v>
      </c>
      <c r="D399" s="10" t="s">
        <v>640</v>
      </c>
      <c r="E399" s="2">
        <v>1.1014299999999999E-6</v>
      </c>
      <c r="F399" s="8">
        <v>-2.3889100000000001</v>
      </c>
      <c r="G399" s="2" t="s">
        <v>653</v>
      </c>
      <c r="H399" s="2" t="s">
        <v>653</v>
      </c>
      <c r="I399" s="2" t="s">
        <v>653</v>
      </c>
      <c r="J399" s="2" t="s">
        <v>653</v>
      </c>
    </row>
    <row r="400" spans="1:10" x14ac:dyDescent="0.15">
      <c r="A400" s="10">
        <v>7960359</v>
      </c>
      <c r="D400" s="10" t="s">
        <v>640</v>
      </c>
      <c r="E400" s="2">
        <v>1.7790599999999999E-5</v>
      </c>
      <c r="F400" s="8">
        <v>-2.6288800000000001</v>
      </c>
      <c r="G400" s="2" t="s">
        <v>653</v>
      </c>
      <c r="H400" s="2" t="s">
        <v>653</v>
      </c>
      <c r="I400" s="2" t="s">
        <v>653</v>
      </c>
      <c r="J400" s="2" t="s">
        <v>653</v>
      </c>
    </row>
    <row r="401" spans="1:10" x14ac:dyDescent="0.15">
      <c r="A401" s="10">
        <v>7895026</v>
      </c>
      <c r="D401" s="10" t="s">
        <v>640</v>
      </c>
      <c r="E401" s="2">
        <v>1.0199200000000001E-5</v>
      </c>
      <c r="F401" s="8">
        <v>-2.9704700000000002</v>
      </c>
      <c r="G401" s="2" t="s">
        <v>653</v>
      </c>
      <c r="H401" s="2" t="s">
        <v>653</v>
      </c>
      <c r="I401" s="2" t="s">
        <v>653</v>
      </c>
      <c r="J401" s="2" t="s">
        <v>653</v>
      </c>
    </row>
    <row r="402" spans="1:10" x14ac:dyDescent="0.15">
      <c r="A402" s="10">
        <v>7898405</v>
      </c>
      <c r="D402" s="10" t="s">
        <v>640</v>
      </c>
      <c r="E402" s="2">
        <v>9.5243900000000008E-6</v>
      </c>
      <c r="F402" s="8">
        <v>-7.0849000000000002</v>
      </c>
      <c r="G402" s="2" t="s">
        <v>653</v>
      </c>
      <c r="H402" s="2" t="s">
        <v>653</v>
      </c>
      <c r="I402" s="2" t="s">
        <v>653</v>
      </c>
      <c r="J402" s="2" t="s">
        <v>653</v>
      </c>
    </row>
    <row r="403" spans="1:10" x14ac:dyDescent="0.15">
      <c r="A403" s="10">
        <v>7912806</v>
      </c>
      <c r="D403" s="10" t="s">
        <v>640</v>
      </c>
      <c r="E403" s="2">
        <v>9.5243900000000008E-6</v>
      </c>
      <c r="F403" s="8">
        <v>-7.0849000000000002</v>
      </c>
      <c r="G403" s="2" t="s">
        <v>653</v>
      </c>
      <c r="H403" s="2" t="s">
        <v>653</v>
      </c>
      <c r="I403" s="2" t="s">
        <v>653</v>
      </c>
      <c r="J403" s="2" t="s">
        <v>653</v>
      </c>
    </row>
    <row r="404" spans="1:10" x14ac:dyDescent="0.15">
      <c r="A404" s="10">
        <v>7975779</v>
      </c>
      <c r="B404" t="s">
        <v>637</v>
      </c>
      <c r="C404" t="s">
        <v>636</v>
      </c>
      <c r="D404" s="10" t="s">
        <v>639</v>
      </c>
      <c r="E404" s="2" t="s">
        <v>653</v>
      </c>
      <c r="F404" s="2" t="s">
        <v>653</v>
      </c>
      <c r="G404" s="2">
        <v>7.21298E-8</v>
      </c>
      <c r="H404" s="8">
        <v>2.1375799999999998</v>
      </c>
      <c r="I404" s="2">
        <v>8.9917400000000003E-7</v>
      </c>
      <c r="J404" s="11">
        <v>1.7317199999999999</v>
      </c>
    </row>
    <row r="405" spans="1:10" x14ac:dyDescent="0.15">
      <c r="A405" s="10">
        <v>8146115</v>
      </c>
      <c r="B405" t="s">
        <v>635</v>
      </c>
      <c r="C405" t="s">
        <v>634</v>
      </c>
      <c r="D405" s="10" t="s">
        <v>638</v>
      </c>
      <c r="E405" s="2" t="s">
        <v>653</v>
      </c>
      <c r="F405" s="2" t="s">
        <v>653</v>
      </c>
      <c r="G405" s="2">
        <v>6.0796800000000001E-7</v>
      </c>
      <c r="H405" s="8">
        <v>1.5287599999999999</v>
      </c>
      <c r="I405" s="2" t="s">
        <v>653</v>
      </c>
      <c r="J405" s="2" t="s">
        <v>653</v>
      </c>
    </row>
  </sheetData>
  <mergeCells count="1">
    <mergeCell ref="A1:J1"/>
  </mergeCells>
  <conditionalFormatting sqref="C404:C40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Microsoft Office User</cp:lastModifiedBy>
  <dcterms:created xsi:type="dcterms:W3CDTF">2015-11-26T12:27:30Z</dcterms:created>
  <dcterms:modified xsi:type="dcterms:W3CDTF">2017-06-24T11:36:23Z</dcterms:modified>
</cp:coreProperties>
</file>